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dministrator\Desktop\Front-DN\尿酸投稿 - 大修\重投\"/>
    </mc:Choice>
  </mc:AlternateContent>
  <xr:revisionPtr revIDLastSave="0" documentId="13_ncr:1_{49619669-48BC-48C7-B9E2-E59115C757B5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Table 1" sheetId="8" r:id="rId1"/>
    <sheet name="Table 2." sheetId="6" r:id="rId2"/>
    <sheet name="Table 3" sheetId="9" r:id="rId3"/>
    <sheet name="Table 4" sheetId="10" r:id="rId4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9" i="6" l="1"/>
  <c r="AP8" i="6"/>
  <c r="AP7" i="6"/>
  <c r="AP6" i="6"/>
  <c r="AP5" i="6"/>
  <c r="AP4" i="6"/>
  <c r="AP3" i="6"/>
  <c r="AM91" i="8"/>
  <c r="AM90" i="8"/>
  <c r="AM89" i="8"/>
  <c r="AM88" i="8"/>
  <c r="AM87" i="8"/>
  <c r="AM86" i="8"/>
  <c r="AM85" i="8"/>
  <c r="AM84" i="8"/>
  <c r="AM83" i="8"/>
  <c r="AM82" i="8"/>
  <c r="AM81" i="8"/>
  <c r="AM80" i="8"/>
  <c r="AM79" i="8"/>
  <c r="AM78" i="8"/>
  <c r="AM77" i="8"/>
  <c r="AM76" i="8"/>
  <c r="AM75" i="8"/>
  <c r="AM74" i="8"/>
  <c r="AM73" i="8"/>
  <c r="AM72" i="8"/>
  <c r="AM71" i="8"/>
  <c r="AM70" i="8"/>
  <c r="AM69" i="8"/>
  <c r="AM68" i="8"/>
  <c r="AM67" i="8"/>
  <c r="AM66" i="8"/>
  <c r="AM65" i="8"/>
  <c r="AM64" i="8"/>
  <c r="AM63" i="8"/>
  <c r="AM62" i="8"/>
  <c r="AM61" i="8"/>
  <c r="AM60" i="8"/>
  <c r="AM59" i="8"/>
  <c r="AM58" i="8"/>
  <c r="AM57" i="8"/>
  <c r="AM56" i="8"/>
  <c r="AM55" i="8"/>
  <c r="AM54" i="8"/>
  <c r="AM53" i="8"/>
  <c r="AM52" i="8"/>
  <c r="AM51" i="8"/>
  <c r="AM50" i="8"/>
  <c r="AM49" i="8"/>
  <c r="AM48" i="8"/>
  <c r="AM47" i="8"/>
  <c r="AM46" i="8"/>
  <c r="AM45" i="8"/>
  <c r="AM44" i="8"/>
  <c r="AM43" i="8"/>
  <c r="AM42" i="8"/>
  <c r="AM41" i="8"/>
  <c r="AM40" i="8"/>
  <c r="AM39" i="8"/>
  <c r="AM38" i="8"/>
  <c r="AM37" i="8"/>
  <c r="AM36" i="8"/>
  <c r="AM35" i="8"/>
  <c r="AM34" i="8"/>
  <c r="AM33" i="8"/>
  <c r="AM32" i="8"/>
  <c r="AM31" i="8"/>
  <c r="AM30" i="8"/>
  <c r="AM29" i="8"/>
  <c r="AM28" i="8"/>
  <c r="AM27" i="8"/>
  <c r="AM26" i="8"/>
  <c r="AM25" i="8"/>
  <c r="AM24" i="8"/>
  <c r="AM23" i="8"/>
  <c r="AM22" i="8"/>
  <c r="AM21" i="8"/>
  <c r="AM20" i="8"/>
  <c r="AM19" i="8"/>
  <c r="AM18" i="8"/>
  <c r="AM17" i="8"/>
  <c r="AM16" i="8"/>
  <c r="AM15" i="8"/>
  <c r="AM14" i="8"/>
  <c r="AM13" i="8"/>
  <c r="AM12" i="8"/>
  <c r="AM11" i="8"/>
  <c r="AM10" i="8"/>
  <c r="AM9" i="8"/>
  <c r="AM8" i="8"/>
  <c r="AM7" i="8"/>
  <c r="AM6" i="8"/>
  <c r="AM5" i="8"/>
  <c r="AM4" i="8"/>
  <c r="AM3" i="8"/>
</calcChain>
</file>

<file path=xl/sharedStrings.xml><?xml version="1.0" encoding="utf-8"?>
<sst xmlns="http://schemas.openxmlformats.org/spreadsheetml/2006/main" count="1374" uniqueCount="186">
  <si>
    <t>Exposure</t>
  </si>
  <si>
    <t>Outcome</t>
  </si>
  <si>
    <t>MR-PRESSO global test</t>
  </si>
  <si>
    <t>Steiger_test</t>
  </si>
  <si>
    <t>Intercept</t>
  </si>
  <si>
    <t>SE</t>
  </si>
  <si>
    <t>Q</t>
  </si>
  <si>
    <t>Q_df</t>
  </si>
  <si>
    <t>Q_pval</t>
  </si>
  <si>
    <t>Direction</t>
  </si>
  <si>
    <t>or_lci95</t>
  </si>
  <si>
    <t>or_uci95</t>
  </si>
  <si>
    <t>F-statistic</t>
  </si>
  <si>
    <t>R2</t>
  </si>
  <si>
    <t>MR-Egger intercept</t>
  </si>
  <si>
    <t>Cochrane’s Q</t>
  </si>
  <si>
    <r>
      <t>P</t>
    </r>
    <r>
      <rPr>
        <b/>
        <sz val="12"/>
        <color rgb="FF000000"/>
        <rFont val="Times New Roman"/>
        <family val="1"/>
      </rPr>
      <t>-value</t>
    </r>
  </si>
  <si>
    <r>
      <t>RSS</t>
    </r>
    <r>
      <rPr>
        <b/>
        <vertAlign val="subscript"/>
        <sz val="12"/>
        <color rgb="FF000000"/>
        <rFont val="Times New Roman"/>
        <family val="1"/>
      </rPr>
      <t>obs</t>
    </r>
  </si>
  <si>
    <t>SUA</t>
  </si>
  <si>
    <t>DN</t>
  </si>
  <si>
    <t>&lt;0.001</t>
  </si>
  <si>
    <r>
      <t>Abbreviations:</t>
    </r>
    <r>
      <rPr>
        <sz val="11"/>
        <color rgb="FF000000"/>
        <rFont val="Times New Roman"/>
        <family val="1"/>
      </rPr>
      <t xml:space="preserve"> NSNVs, number of single-nucleotide variations; SUA, serum urate acid; DN, diabetic neuropathy.</t>
    </r>
  </si>
  <si>
    <t>SNP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remove</t>
  </si>
  <si>
    <t>palindromic</t>
  </si>
  <si>
    <t>ambiguous</t>
  </si>
  <si>
    <t>id.outcome</t>
  </si>
  <si>
    <t>pos.outcome</t>
  </si>
  <si>
    <t>pval.outcome</t>
  </si>
  <si>
    <t>se.outcome</t>
  </si>
  <si>
    <t>samplesize.outcome</t>
  </si>
  <si>
    <t>outcome</t>
  </si>
  <si>
    <t>mr_keep.outcome</t>
  </si>
  <si>
    <t>pval_origin.outcome</t>
  </si>
  <si>
    <t>data_source.outcome</t>
  </si>
  <si>
    <t>se.exposure</t>
  </si>
  <si>
    <t>pval.exposure</t>
  </si>
  <si>
    <t>samplesize.exposure</t>
  </si>
  <si>
    <t>exposure</t>
  </si>
  <si>
    <t>mr_keep.exposure</t>
  </si>
  <si>
    <t>pval_origin.exposure</t>
  </si>
  <si>
    <t>id.exposure</t>
  </si>
  <si>
    <t>data_source.exposure</t>
  </si>
  <si>
    <t>action</t>
  </si>
  <si>
    <t>mr_keep</t>
  </si>
  <si>
    <t>rsq.exposure</t>
  </si>
  <si>
    <t>effective_n.exposure</t>
  </si>
  <si>
    <t>rsq.outcome</t>
  </si>
  <si>
    <t>effective_n.outcome</t>
  </si>
  <si>
    <t>steiger_dir</t>
  </si>
  <si>
    <t>steiger_pval</t>
  </si>
  <si>
    <t>F</t>
  </si>
  <si>
    <t>rs10223666</t>
  </si>
  <si>
    <t>C</t>
  </si>
  <si>
    <t>G</t>
  </si>
  <si>
    <t>dnr9</t>
  </si>
  <si>
    <t>reported</t>
  </si>
  <si>
    <t>textfile</t>
  </si>
  <si>
    <t>niaosuan.txt</t>
  </si>
  <si>
    <t>rs10405423</t>
  </si>
  <si>
    <t>A</t>
  </si>
  <si>
    <t>rs1047891</t>
  </si>
  <si>
    <t>rs10480300</t>
  </si>
  <si>
    <t>T</t>
  </si>
  <si>
    <t>rs10774625</t>
  </si>
  <si>
    <t>rs10851885</t>
  </si>
  <si>
    <t>rs10892354</t>
  </si>
  <si>
    <t>rs10910845</t>
  </si>
  <si>
    <t>rs10942549</t>
  </si>
  <si>
    <t>rs10956924</t>
  </si>
  <si>
    <t>rs10971420</t>
  </si>
  <si>
    <t>rs10994731</t>
  </si>
  <si>
    <t>rs11128111</t>
  </si>
  <si>
    <t>rs111625726</t>
  </si>
  <si>
    <t>rs11551890</t>
  </si>
  <si>
    <t>rs11614136</t>
  </si>
  <si>
    <t>rs11663816</t>
  </si>
  <si>
    <t>rs11683692</t>
  </si>
  <si>
    <t>rs1171617</t>
  </si>
  <si>
    <t>rs117864137</t>
  </si>
  <si>
    <t>rs12037861</t>
  </si>
  <si>
    <t>rs12313306</t>
  </si>
  <si>
    <t>rs1234413</t>
  </si>
  <si>
    <t>rs12423664</t>
  </si>
  <si>
    <t>rs12472381</t>
  </si>
  <si>
    <t>rs12530084</t>
  </si>
  <si>
    <t>rs12576996</t>
  </si>
  <si>
    <t>rs1260326</t>
  </si>
  <si>
    <t>rs12908437</t>
  </si>
  <si>
    <t>rs12920245</t>
  </si>
  <si>
    <t>rs12987661</t>
  </si>
  <si>
    <t>rs13226650</t>
  </si>
  <si>
    <t>rs1359232</t>
  </si>
  <si>
    <t>rs1383585</t>
  </si>
  <si>
    <t>rs1440411</t>
  </si>
  <si>
    <t>rs1478604</t>
  </si>
  <si>
    <t>rs16889260</t>
  </si>
  <si>
    <t>rs16892069</t>
  </si>
  <si>
    <t>rs17050272</t>
  </si>
  <si>
    <t>rs1800961</t>
  </si>
  <si>
    <t>rs187355703</t>
  </si>
  <si>
    <t>rs2070803</t>
  </si>
  <si>
    <t>rs2108878</t>
  </si>
  <si>
    <t>rs219781</t>
  </si>
  <si>
    <t>rs2453580</t>
  </si>
  <si>
    <t>rs2581817</t>
  </si>
  <si>
    <t>rs28530689</t>
  </si>
  <si>
    <t>rs2867112</t>
  </si>
  <si>
    <t>rs2868194</t>
  </si>
  <si>
    <t>rs2943539</t>
  </si>
  <si>
    <t>rs34861762</t>
  </si>
  <si>
    <t>rs35506085</t>
  </si>
  <si>
    <t>rs3925584</t>
  </si>
  <si>
    <t>rs455213</t>
  </si>
  <si>
    <t>rs4617927</t>
  </si>
  <si>
    <t>rs4646068</t>
  </si>
  <si>
    <t>rs4808762</t>
  </si>
  <si>
    <t>rs4897160</t>
  </si>
  <si>
    <t>rs4997081</t>
  </si>
  <si>
    <t>rs56106601</t>
  </si>
  <si>
    <t>rs57652769</t>
  </si>
  <si>
    <t>rs6119510</t>
  </si>
  <si>
    <t>rs62052820</t>
  </si>
  <si>
    <t>rs62128132</t>
  </si>
  <si>
    <t>rs62294340</t>
  </si>
  <si>
    <t>rs62310614</t>
  </si>
  <si>
    <t>rs62435145</t>
  </si>
  <si>
    <t>rs626277</t>
  </si>
  <si>
    <t>rs6283</t>
  </si>
  <si>
    <t>rs6495044</t>
  </si>
  <si>
    <t>rs7126110</t>
  </si>
  <si>
    <t>rs71456318</t>
  </si>
  <si>
    <t>rs7267595</t>
  </si>
  <si>
    <t>rs7303595</t>
  </si>
  <si>
    <t>rs74440730</t>
  </si>
  <si>
    <t>rs76004499</t>
  </si>
  <si>
    <t>rs7640441</t>
  </si>
  <si>
    <t>rs76651220</t>
  </si>
  <si>
    <t>rs77923202</t>
  </si>
  <si>
    <t>rs79598313</t>
  </si>
  <si>
    <t>rs7986094</t>
  </si>
  <si>
    <t>rs8050136</t>
  </si>
  <si>
    <t>rs861536</t>
  </si>
  <si>
    <t>rs9287911</t>
  </si>
  <si>
    <t>rs9288447</t>
  </si>
  <si>
    <t>rs9420446</t>
  </si>
  <si>
    <t>rs98270</t>
  </si>
  <si>
    <t>rs9895661</t>
  </si>
  <si>
    <t>rs9925837</t>
  </si>
  <si>
    <t>chr.outcome</t>
  </si>
  <si>
    <t>chr.exposure</t>
  </si>
  <si>
    <t>pos.exposure</t>
  </si>
  <si>
    <t>rs13212435</t>
  </si>
  <si>
    <t>rs2476601</t>
  </si>
  <si>
    <t>rs2736428</t>
  </si>
  <si>
    <t>rs28360067</t>
  </si>
  <si>
    <t>rs73410776</t>
  </si>
  <si>
    <t>rs74662707</t>
  </si>
  <si>
    <t>rs9273364</t>
  </si>
  <si>
    <t>NSNVs</t>
    <phoneticPr fontId="2" type="noConversion"/>
  </si>
  <si>
    <t>method</t>
  </si>
  <si>
    <t>nsnp</t>
  </si>
  <si>
    <t>b</t>
  </si>
  <si>
    <t>se</t>
  </si>
  <si>
    <t>pval</t>
  </si>
  <si>
    <t>lo_ci</t>
  </si>
  <si>
    <t>up_ci</t>
  </si>
  <si>
    <t>or</t>
  </si>
  <si>
    <t>Inverse variance weighted</t>
  </si>
  <si>
    <t>Inverse variance weighted (fixed effects)</t>
  </si>
  <si>
    <t>MR Egger</t>
  </si>
  <si>
    <t>Weighted median</t>
  </si>
  <si>
    <t>Weighted mode</t>
  </si>
  <si>
    <t>Simple mode</t>
  </si>
  <si>
    <t>Supplementary file 2-Table. 4 Genetically predicted reverse causality estimates for DN and SUA</t>
    <phoneticPr fontId="2" type="noConversion"/>
  </si>
  <si>
    <r>
      <t xml:space="preserve">Supplementary file 2-Table. 3 </t>
    </r>
    <r>
      <rPr>
        <sz val="11"/>
        <color rgb="FF000000"/>
        <rFont val="Times New Roman"/>
        <family val="1"/>
      </rPr>
      <t>Mendelian randomization results of pleiotropy and sensitivity analysis</t>
    </r>
    <phoneticPr fontId="2" type="noConversion"/>
  </si>
  <si>
    <t>Supplementary file 2-Table 2 Summary of DN instrumental variables for genetic prediction</t>
    <phoneticPr fontId="2" type="noConversion"/>
  </si>
  <si>
    <t>Supplementary file 2-Table 1 Summary of SUA instrumental variables for genetic predic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0.5"/>
      <color theme="1"/>
      <name val="等线"/>
      <family val="3"/>
      <charset val="134"/>
      <scheme val="minor"/>
    </font>
    <font>
      <b/>
      <vertAlign val="sub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sz val="12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1" fillId="0" borderId="0" xfId="0" applyFont="1"/>
    <xf numFmtId="0" fontId="8" fillId="0" borderId="0" xfId="0" applyFont="1"/>
    <xf numFmtId="0" fontId="8" fillId="0" borderId="0" xfId="0" applyFont="1" applyAlignment="1">
      <alignment vertical="center" wrapText="1"/>
    </xf>
    <xf numFmtId="0" fontId="7" fillId="0" borderId="0" xfId="0" applyFont="1" applyAlignment="1">
      <alignment horizontal="right" vertical="center" wrapText="1"/>
    </xf>
    <xf numFmtId="11" fontId="4" fillId="0" borderId="0" xfId="0" applyNumberFormat="1" applyFont="1" applyAlignment="1">
      <alignment horizontal="right" vertical="center"/>
    </xf>
    <xf numFmtId="0" fontId="3" fillId="0" borderId="1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/>
    </xf>
    <xf numFmtId="0" fontId="1" fillId="0" borderId="3" xfId="0" applyFont="1" applyBorder="1"/>
    <xf numFmtId="0" fontId="1" fillId="0" borderId="4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11" fontId="1" fillId="0" borderId="3" xfId="0" applyNumberFormat="1" applyFont="1" applyBorder="1" applyAlignment="1">
      <alignment vertical="center"/>
    </xf>
    <xf numFmtId="0" fontId="3" fillId="0" borderId="3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right" vertical="center"/>
    </xf>
    <xf numFmtId="0" fontId="12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right" vertical="center" wrapText="1"/>
    </xf>
    <xf numFmtId="0" fontId="12" fillId="0" borderId="2" xfId="0" applyFont="1" applyBorder="1" applyAlignment="1">
      <alignment horizontal="left" vertical="center"/>
    </xf>
    <xf numFmtId="0" fontId="12" fillId="0" borderId="2" xfId="0" applyFont="1" applyBorder="1" applyAlignment="1">
      <alignment horizontal="justify" vertical="center" wrapText="1"/>
    </xf>
    <xf numFmtId="0" fontId="11" fillId="0" borderId="2" xfId="0" applyFont="1" applyBorder="1" applyAlignment="1">
      <alignment horizontal="center" vertical="center"/>
    </xf>
    <xf numFmtId="11" fontId="11" fillId="0" borderId="2" xfId="0" applyNumberFormat="1" applyFont="1" applyBorder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F47F3-966A-4AB0-AA61-0DD9CA582BF0}">
  <dimension ref="A1:AM91"/>
  <sheetViews>
    <sheetView workbookViewId="0">
      <selection activeCell="G12" sqref="G12"/>
    </sheetView>
  </sheetViews>
  <sheetFormatPr defaultRowHeight="14.25" x14ac:dyDescent="0.2"/>
  <cols>
    <col min="6" max="12" width="9.125" bestFit="1" customWidth="1"/>
    <col min="14" max="14" width="9.375" bestFit="1" customWidth="1"/>
    <col min="15" max="17" width="9.125" bestFit="1" customWidth="1"/>
    <col min="19" max="19" width="9.125" bestFit="1" customWidth="1"/>
    <col min="22" max="24" width="9.125" bestFit="1" customWidth="1"/>
    <col min="26" max="26" width="9.125" bestFit="1" customWidth="1"/>
    <col min="30" max="39" width="9.125" bestFit="1" customWidth="1"/>
  </cols>
  <sheetData>
    <row r="1" spans="1:39" ht="15" x14ac:dyDescent="0.25">
      <c r="A1" s="12" t="s">
        <v>185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</row>
    <row r="2" spans="1:39" ht="15" x14ac:dyDescent="0.2">
      <c r="A2" s="14" t="s">
        <v>22</v>
      </c>
      <c r="B2" s="14" t="s">
        <v>23</v>
      </c>
      <c r="C2" s="14" t="s">
        <v>24</v>
      </c>
      <c r="D2" s="14" t="s">
        <v>25</v>
      </c>
      <c r="E2" s="14" t="s">
        <v>26</v>
      </c>
      <c r="F2" s="14" t="s">
        <v>27</v>
      </c>
      <c r="G2" s="14" t="s">
        <v>28</v>
      </c>
      <c r="H2" s="14" t="s">
        <v>29</v>
      </c>
      <c r="I2" s="14" t="s">
        <v>30</v>
      </c>
      <c r="J2" s="14" t="s">
        <v>31</v>
      </c>
      <c r="K2" s="14" t="s">
        <v>32</v>
      </c>
      <c r="L2" s="14" t="s">
        <v>33</v>
      </c>
      <c r="M2" s="14" t="s">
        <v>34</v>
      </c>
      <c r="N2" s="14" t="s">
        <v>35</v>
      </c>
      <c r="O2" s="14" t="s">
        <v>36</v>
      </c>
      <c r="P2" s="14" t="s">
        <v>37</v>
      </c>
      <c r="Q2" s="14" t="s">
        <v>38</v>
      </c>
      <c r="R2" s="14" t="s">
        <v>39</v>
      </c>
      <c r="S2" s="14" t="s">
        <v>40</v>
      </c>
      <c r="T2" s="14" t="s">
        <v>41</v>
      </c>
      <c r="U2" s="14" t="s">
        <v>42</v>
      </c>
      <c r="V2" s="14" t="s">
        <v>43</v>
      </c>
      <c r="W2" s="14" t="s">
        <v>44</v>
      </c>
      <c r="X2" s="14" t="s">
        <v>45</v>
      </c>
      <c r="Y2" s="14" t="s">
        <v>46</v>
      </c>
      <c r="Z2" s="14" t="s">
        <v>47</v>
      </c>
      <c r="AA2" s="14" t="s">
        <v>48</v>
      </c>
      <c r="AB2" s="14" t="s">
        <v>49</v>
      </c>
      <c r="AC2" s="14" t="s">
        <v>50</v>
      </c>
      <c r="AD2" s="14" t="s">
        <v>51</v>
      </c>
      <c r="AE2" s="14" t="s">
        <v>52</v>
      </c>
      <c r="AF2" s="14" t="s">
        <v>53</v>
      </c>
      <c r="AG2" s="14" t="s">
        <v>54</v>
      </c>
      <c r="AH2" s="14" t="s">
        <v>55</v>
      </c>
      <c r="AI2" s="14" t="s">
        <v>56</v>
      </c>
      <c r="AJ2" s="14" t="s">
        <v>57</v>
      </c>
      <c r="AK2" s="14" t="s">
        <v>58</v>
      </c>
      <c r="AL2" s="14" t="s">
        <v>13</v>
      </c>
      <c r="AM2" s="14" t="s">
        <v>59</v>
      </c>
    </row>
    <row r="3" spans="1:39" ht="15" x14ac:dyDescent="0.2">
      <c r="A3" s="4" t="s">
        <v>60</v>
      </c>
      <c r="B3" s="4" t="s">
        <v>61</v>
      </c>
      <c r="C3" s="4" t="s">
        <v>62</v>
      </c>
      <c r="D3" s="4" t="s">
        <v>61</v>
      </c>
      <c r="E3" s="4" t="s">
        <v>62</v>
      </c>
      <c r="F3" s="4">
        <v>4.6445E-2</v>
      </c>
      <c r="G3" s="4">
        <v>-2.606E-2</v>
      </c>
      <c r="H3" s="4">
        <v>0.7036</v>
      </c>
      <c r="I3" s="4">
        <v>0.680226</v>
      </c>
      <c r="J3" s="4" t="b">
        <v>0</v>
      </c>
      <c r="K3" s="4" t="b">
        <v>1</v>
      </c>
      <c r="L3" s="4" t="b">
        <v>0</v>
      </c>
      <c r="M3" s="4" t="s">
        <v>63</v>
      </c>
      <c r="N3" s="4">
        <v>43837765</v>
      </c>
      <c r="O3" s="4">
        <v>0.37557299999999999</v>
      </c>
      <c r="P3" s="4">
        <v>2.94103E-2</v>
      </c>
      <c r="Q3" s="4">
        <v>274660</v>
      </c>
      <c r="R3" s="4" t="s">
        <v>39</v>
      </c>
      <c r="S3" s="4" t="b">
        <v>1</v>
      </c>
      <c r="T3" s="4" t="s">
        <v>64</v>
      </c>
      <c r="U3" s="4" t="s">
        <v>65</v>
      </c>
      <c r="V3" s="4">
        <v>4.2414000000000002E-3</v>
      </c>
      <c r="W3" s="5">
        <v>6.6170000000000003E-28</v>
      </c>
      <c r="X3" s="4">
        <v>288649</v>
      </c>
      <c r="Y3" s="4" t="s">
        <v>46</v>
      </c>
      <c r="Z3" s="4" t="b">
        <v>1</v>
      </c>
      <c r="AA3" s="4" t="s">
        <v>64</v>
      </c>
      <c r="AB3" s="4" t="s">
        <v>66</v>
      </c>
      <c r="AC3" s="4" t="s">
        <v>65</v>
      </c>
      <c r="AD3" s="4">
        <v>2</v>
      </c>
      <c r="AE3" s="4" t="b">
        <v>1</v>
      </c>
      <c r="AF3" s="4">
        <v>4.1525229656358902E-4</v>
      </c>
      <c r="AG3" s="4">
        <v>288649</v>
      </c>
      <c r="AH3" s="5">
        <v>2.8586199406949901E-6</v>
      </c>
      <c r="AI3" s="4">
        <v>274660</v>
      </c>
      <c r="AJ3" s="4" t="b">
        <v>1</v>
      </c>
      <c r="AK3" s="5">
        <v>2.3574574841061798E-12</v>
      </c>
      <c r="AL3" s="4">
        <v>8.9972949997039196E-4</v>
      </c>
      <c r="AM3" s="4">
        <f>F3^2/V3^2</f>
        <v>119.91112301540585</v>
      </c>
    </row>
    <row r="4" spans="1:39" ht="15" x14ac:dyDescent="0.2">
      <c r="A4" s="4" t="s">
        <v>67</v>
      </c>
      <c r="B4" s="4" t="s">
        <v>68</v>
      </c>
      <c r="C4" s="4" t="s">
        <v>61</v>
      </c>
      <c r="D4" s="4" t="s">
        <v>68</v>
      </c>
      <c r="E4" s="4" t="s">
        <v>61</v>
      </c>
      <c r="F4" s="4">
        <v>3.8649999999999997E-2</v>
      </c>
      <c r="G4" s="4">
        <v>-2.2617700000000001E-2</v>
      </c>
      <c r="H4" s="4">
        <v>0.66249999999999998</v>
      </c>
      <c r="I4" s="4">
        <v>0.64114000000000004</v>
      </c>
      <c r="J4" s="4" t="b">
        <v>0</v>
      </c>
      <c r="K4" s="4" t="b">
        <v>0</v>
      </c>
      <c r="L4" s="4" t="b">
        <v>0</v>
      </c>
      <c r="M4" s="4" t="s">
        <v>63</v>
      </c>
      <c r="N4" s="4">
        <v>7211300</v>
      </c>
      <c r="O4" s="4">
        <v>0.427929</v>
      </c>
      <c r="P4" s="4">
        <v>2.85311E-2</v>
      </c>
      <c r="Q4" s="4">
        <v>274660</v>
      </c>
      <c r="R4" s="4" t="s">
        <v>39</v>
      </c>
      <c r="S4" s="4" t="b">
        <v>1</v>
      </c>
      <c r="T4" s="4" t="s">
        <v>64</v>
      </c>
      <c r="U4" s="4" t="s">
        <v>65</v>
      </c>
      <c r="V4" s="4">
        <v>4.143E-3</v>
      </c>
      <c r="W4" s="5">
        <v>1.0689999999999999E-20</v>
      </c>
      <c r="X4" s="4">
        <v>288649</v>
      </c>
      <c r="Y4" s="4" t="s">
        <v>46</v>
      </c>
      <c r="Z4" s="4" t="b">
        <v>1</v>
      </c>
      <c r="AA4" s="4" t="s">
        <v>64</v>
      </c>
      <c r="AB4" s="4" t="s">
        <v>66</v>
      </c>
      <c r="AC4" s="4" t="s">
        <v>65</v>
      </c>
      <c r="AD4" s="4">
        <v>2</v>
      </c>
      <c r="AE4" s="4" t="b">
        <v>1</v>
      </c>
      <c r="AF4" s="4">
        <v>3.0141936967662599E-4</v>
      </c>
      <c r="AG4" s="4">
        <v>288649</v>
      </c>
      <c r="AH4" s="5">
        <v>2.28805573741647E-6</v>
      </c>
      <c r="AI4" s="4">
        <v>274660</v>
      </c>
      <c r="AJ4" s="4" t="b">
        <v>1</v>
      </c>
      <c r="AK4" s="5">
        <v>2.7416914192881499E-9</v>
      </c>
      <c r="AL4" s="4">
        <v>6.6801874921875001E-4</v>
      </c>
      <c r="AM4" s="4">
        <f t="shared" ref="AM4:AM67" si="0">F4^2/V4^2</f>
        <v>87.030029335634367</v>
      </c>
    </row>
    <row r="5" spans="1:39" ht="15" x14ac:dyDescent="0.2">
      <c r="A5" s="4" t="s">
        <v>69</v>
      </c>
      <c r="B5" s="4" t="s">
        <v>68</v>
      </c>
      <c r="C5" s="4" t="s">
        <v>61</v>
      </c>
      <c r="D5" s="4" t="s">
        <v>68</v>
      </c>
      <c r="E5" s="4" t="s">
        <v>61</v>
      </c>
      <c r="F5" s="4">
        <v>-2.3734999999999999E-2</v>
      </c>
      <c r="G5" s="4">
        <v>-7.7001700000000006E-2</v>
      </c>
      <c r="H5" s="4">
        <v>0.31069999999999998</v>
      </c>
      <c r="I5" s="4">
        <v>0.32264199999999998</v>
      </c>
      <c r="J5" s="4" t="b">
        <v>0</v>
      </c>
      <c r="K5" s="4" t="b">
        <v>0</v>
      </c>
      <c r="L5" s="4" t="b">
        <v>0</v>
      </c>
      <c r="M5" s="4" t="s">
        <v>63</v>
      </c>
      <c r="N5" s="4">
        <v>210675783</v>
      </c>
      <c r="O5" s="4">
        <v>9.3639699999999992E-3</v>
      </c>
      <c r="P5" s="4">
        <v>2.96335E-2</v>
      </c>
      <c r="Q5" s="4">
        <v>274660</v>
      </c>
      <c r="R5" s="4" t="s">
        <v>39</v>
      </c>
      <c r="S5" s="4" t="b">
        <v>1</v>
      </c>
      <c r="T5" s="4" t="s">
        <v>64</v>
      </c>
      <c r="U5" s="4" t="s">
        <v>65</v>
      </c>
      <c r="V5" s="4">
        <v>4.2351000000000003E-3</v>
      </c>
      <c r="W5" s="5">
        <v>2.091E-8</v>
      </c>
      <c r="X5" s="4">
        <v>288649</v>
      </c>
      <c r="Y5" s="4" t="s">
        <v>46</v>
      </c>
      <c r="Z5" s="4" t="b">
        <v>1</v>
      </c>
      <c r="AA5" s="4" t="s">
        <v>64</v>
      </c>
      <c r="AB5" s="4" t="s">
        <v>66</v>
      </c>
      <c r="AC5" s="4" t="s">
        <v>65</v>
      </c>
      <c r="AD5" s="4">
        <v>2</v>
      </c>
      <c r="AE5" s="4" t="b">
        <v>1</v>
      </c>
      <c r="AF5" s="4">
        <v>1.0880198793170001E-4</v>
      </c>
      <c r="AG5" s="4">
        <v>288649</v>
      </c>
      <c r="AH5" s="5">
        <v>2.4582825563814599E-5</v>
      </c>
      <c r="AI5" s="4">
        <v>274660</v>
      </c>
      <c r="AJ5" s="4" t="b">
        <v>1</v>
      </c>
      <c r="AK5" s="4">
        <v>4.0050792770360499E-2</v>
      </c>
      <c r="AL5" s="4">
        <v>2.4130037649148001E-4</v>
      </c>
      <c r="AM5" s="4">
        <f t="shared" si="0"/>
        <v>31.40878474874053</v>
      </c>
    </row>
    <row r="6" spans="1:39" ht="15" x14ac:dyDescent="0.2">
      <c r="A6" s="4" t="s">
        <v>70</v>
      </c>
      <c r="B6" s="4" t="s">
        <v>71</v>
      </c>
      <c r="C6" s="4" t="s">
        <v>61</v>
      </c>
      <c r="D6" s="4" t="s">
        <v>71</v>
      </c>
      <c r="E6" s="4" t="s">
        <v>61</v>
      </c>
      <c r="F6" s="4">
        <v>3.0123E-2</v>
      </c>
      <c r="G6" s="4">
        <v>-5.3292699999999998E-2</v>
      </c>
      <c r="H6" s="4">
        <v>0.27550000000000002</v>
      </c>
      <c r="I6" s="4">
        <v>0.19940099999999999</v>
      </c>
      <c r="J6" s="4" t="b">
        <v>0</v>
      </c>
      <c r="K6" s="4" t="b">
        <v>0</v>
      </c>
      <c r="L6" s="4" t="b">
        <v>0</v>
      </c>
      <c r="M6" s="4" t="s">
        <v>63</v>
      </c>
      <c r="N6" s="4">
        <v>151708919</v>
      </c>
      <c r="O6" s="4">
        <v>0.116358</v>
      </c>
      <c r="P6" s="4">
        <v>3.39391E-2</v>
      </c>
      <c r="Q6" s="4">
        <v>274660</v>
      </c>
      <c r="R6" s="4" t="s">
        <v>39</v>
      </c>
      <c r="S6" s="4" t="b">
        <v>1</v>
      </c>
      <c r="T6" s="4" t="s">
        <v>64</v>
      </c>
      <c r="U6" s="4" t="s">
        <v>65</v>
      </c>
      <c r="V6" s="4">
        <v>4.3479E-3</v>
      </c>
      <c r="W6" s="5">
        <v>4.2609999999999997E-12</v>
      </c>
      <c r="X6" s="4">
        <v>288649</v>
      </c>
      <c r="Y6" s="4" t="s">
        <v>46</v>
      </c>
      <c r="Z6" s="4" t="b">
        <v>1</v>
      </c>
      <c r="AA6" s="4" t="s">
        <v>64</v>
      </c>
      <c r="AB6" s="4" t="s">
        <v>66</v>
      </c>
      <c r="AC6" s="4" t="s">
        <v>65</v>
      </c>
      <c r="AD6" s="4">
        <v>2</v>
      </c>
      <c r="AE6" s="4" t="b">
        <v>1</v>
      </c>
      <c r="AF6" s="4">
        <v>1.6626394775204499E-4</v>
      </c>
      <c r="AG6" s="4">
        <v>288649</v>
      </c>
      <c r="AH6" s="5">
        <v>8.9771535251540906E-6</v>
      </c>
      <c r="AI6" s="4">
        <v>274660</v>
      </c>
      <c r="AJ6" s="4" t="b">
        <v>1</v>
      </c>
      <c r="AK6" s="4">
        <v>2.0435336988714199E-4</v>
      </c>
      <c r="AL6" s="4">
        <v>3.6223168179923601E-4</v>
      </c>
      <c r="AM6" s="4">
        <f t="shared" si="0"/>
        <v>47.99957032483708</v>
      </c>
    </row>
    <row r="7" spans="1:39" ht="15" x14ac:dyDescent="0.2">
      <c r="A7" s="4" t="s">
        <v>72</v>
      </c>
      <c r="B7" s="4" t="s">
        <v>68</v>
      </c>
      <c r="C7" s="4" t="s">
        <v>62</v>
      </c>
      <c r="D7" s="4" t="s">
        <v>68</v>
      </c>
      <c r="E7" s="4" t="s">
        <v>62</v>
      </c>
      <c r="F7" s="4">
        <v>3.2335000000000003E-2</v>
      </c>
      <c r="G7" s="4">
        <v>9.3146999999999994E-2</v>
      </c>
      <c r="H7" s="4">
        <v>0.48259999999999997</v>
      </c>
      <c r="I7" s="4">
        <v>0.42862</v>
      </c>
      <c r="J7" s="4" t="b">
        <v>0</v>
      </c>
      <c r="K7" s="4" t="b">
        <v>0</v>
      </c>
      <c r="L7" s="4" t="b">
        <v>0</v>
      </c>
      <c r="M7" s="4" t="s">
        <v>63</v>
      </c>
      <c r="N7" s="4">
        <v>111472415</v>
      </c>
      <c r="O7" s="4">
        <v>6.63147E-4</v>
      </c>
      <c r="P7" s="4">
        <v>2.73609E-2</v>
      </c>
      <c r="Q7" s="4">
        <v>274660</v>
      </c>
      <c r="R7" s="4" t="s">
        <v>39</v>
      </c>
      <c r="S7" s="4" t="b">
        <v>1</v>
      </c>
      <c r="T7" s="4" t="s">
        <v>64</v>
      </c>
      <c r="U7" s="4" t="s">
        <v>65</v>
      </c>
      <c r="V7" s="4">
        <v>3.8609999999999998E-3</v>
      </c>
      <c r="W7" s="5">
        <v>5.5360000000000001E-17</v>
      </c>
      <c r="X7" s="4">
        <v>288649</v>
      </c>
      <c r="Y7" s="4" t="s">
        <v>46</v>
      </c>
      <c r="Z7" s="4" t="b">
        <v>1</v>
      </c>
      <c r="AA7" s="4" t="s">
        <v>64</v>
      </c>
      <c r="AB7" s="4" t="s">
        <v>66</v>
      </c>
      <c r="AC7" s="4" t="s">
        <v>65</v>
      </c>
      <c r="AD7" s="4">
        <v>2</v>
      </c>
      <c r="AE7" s="4" t="b">
        <v>1</v>
      </c>
      <c r="AF7" s="4">
        <v>2.4292575719304899E-4</v>
      </c>
      <c r="AG7" s="4">
        <v>288649</v>
      </c>
      <c r="AH7" s="5">
        <v>4.2195526239468598E-5</v>
      </c>
      <c r="AI7" s="4">
        <v>274660</v>
      </c>
      <c r="AJ7" s="4" t="b">
        <v>1</v>
      </c>
      <c r="AK7" s="4">
        <v>6.4803528306905099E-4</v>
      </c>
      <c r="AL7" s="4">
        <v>5.2214300971671797E-4</v>
      </c>
      <c r="AM7" s="4">
        <f t="shared" si="0"/>
        <v>70.136829078813037</v>
      </c>
    </row>
    <row r="8" spans="1:39" ht="15" x14ac:dyDescent="0.2">
      <c r="A8" s="4" t="s">
        <v>73</v>
      </c>
      <c r="B8" s="4" t="s">
        <v>68</v>
      </c>
      <c r="C8" s="4" t="s">
        <v>62</v>
      </c>
      <c r="D8" s="4" t="s">
        <v>68</v>
      </c>
      <c r="E8" s="4" t="s">
        <v>62</v>
      </c>
      <c r="F8" s="4">
        <v>-5.3960000000000001E-2</v>
      </c>
      <c r="G8" s="4">
        <v>-4.7803699999999998E-2</v>
      </c>
      <c r="H8" s="4">
        <v>0.75590000000000002</v>
      </c>
      <c r="I8" s="4">
        <v>0.85283200000000003</v>
      </c>
      <c r="J8" s="4" t="b">
        <v>0</v>
      </c>
      <c r="K8" s="4" t="b">
        <v>0</v>
      </c>
      <c r="L8" s="4" t="b">
        <v>0</v>
      </c>
      <c r="M8" s="4" t="s">
        <v>63</v>
      </c>
      <c r="N8" s="4">
        <v>76012162</v>
      </c>
      <c r="O8" s="4">
        <v>0.21226500000000001</v>
      </c>
      <c r="P8" s="4">
        <v>3.8323799999999998E-2</v>
      </c>
      <c r="Q8" s="4">
        <v>274660</v>
      </c>
      <c r="R8" s="4" t="s">
        <v>39</v>
      </c>
      <c r="S8" s="4" t="b">
        <v>1</v>
      </c>
      <c r="T8" s="4" t="s">
        <v>64</v>
      </c>
      <c r="U8" s="4" t="s">
        <v>65</v>
      </c>
      <c r="V8" s="4">
        <v>4.5750000000000001E-3</v>
      </c>
      <c r="W8" s="5">
        <v>4.158E-32</v>
      </c>
      <c r="X8" s="4">
        <v>288649</v>
      </c>
      <c r="Y8" s="4" t="s">
        <v>46</v>
      </c>
      <c r="Z8" s="4" t="b">
        <v>1</v>
      </c>
      <c r="AA8" s="4" t="s">
        <v>64</v>
      </c>
      <c r="AB8" s="4" t="s">
        <v>66</v>
      </c>
      <c r="AC8" s="4" t="s">
        <v>65</v>
      </c>
      <c r="AD8" s="4">
        <v>2</v>
      </c>
      <c r="AE8" s="4" t="b">
        <v>1</v>
      </c>
      <c r="AF8" s="4">
        <v>4.8170969025275299E-4</v>
      </c>
      <c r="AG8" s="4">
        <v>288649</v>
      </c>
      <c r="AH8" s="5">
        <v>5.6648860822291401E-6</v>
      </c>
      <c r="AI8" s="4">
        <v>274660</v>
      </c>
      <c r="AJ8" s="4" t="b">
        <v>1</v>
      </c>
      <c r="AK8" s="5">
        <v>2.1009421413566999E-13</v>
      </c>
      <c r="AL8" s="4">
        <v>1.0744989672870099E-3</v>
      </c>
      <c r="AM8" s="4">
        <f t="shared" si="0"/>
        <v>139.11106811191735</v>
      </c>
    </row>
    <row r="9" spans="1:39" ht="15" x14ac:dyDescent="0.2">
      <c r="A9" s="4" t="s">
        <v>74</v>
      </c>
      <c r="B9" s="4" t="s">
        <v>71</v>
      </c>
      <c r="C9" s="4" t="s">
        <v>61</v>
      </c>
      <c r="D9" s="4" t="s">
        <v>71</v>
      </c>
      <c r="E9" s="4" t="s">
        <v>61</v>
      </c>
      <c r="F9" s="4">
        <v>3.0100999999999999E-2</v>
      </c>
      <c r="G9" s="4">
        <v>5.5827500000000002E-2</v>
      </c>
      <c r="H9" s="4">
        <v>0.38</v>
      </c>
      <c r="I9" s="4">
        <v>0.43486599999999997</v>
      </c>
      <c r="J9" s="4" t="b">
        <v>0</v>
      </c>
      <c r="K9" s="4" t="b">
        <v>0</v>
      </c>
      <c r="L9" s="4" t="b">
        <v>0</v>
      </c>
      <c r="M9" s="4" t="s">
        <v>63</v>
      </c>
      <c r="N9" s="4">
        <v>119367671</v>
      </c>
      <c r="O9" s="4">
        <v>4.4311900000000001E-2</v>
      </c>
      <c r="P9" s="4">
        <v>2.77594E-2</v>
      </c>
      <c r="Q9" s="4">
        <v>274660</v>
      </c>
      <c r="R9" s="4" t="s">
        <v>39</v>
      </c>
      <c r="S9" s="4" t="b">
        <v>1</v>
      </c>
      <c r="T9" s="4" t="s">
        <v>64</v>
      </c>
      <c r="U9" s="4" t="s">
        <v>65</v>
      </c>
      <c r="V9" s="4">
        <v>4.1158000000000002E-3</v>
      </c>
      <c r="W9" s="5">
        <v>2.6019999999999999E-13</v>
      </c>
      <c r="X9" s="4">
        <v>288649</v>
      </c>
      <c r="Y9" s="4" t="s">
        <v>46</v>
      </c>
      <c r="Z9" s="4" t="b">
        <v>1</v>
      </c>
      <c r="AA9" s="4" t="s">
        <v>64</v>
      </c>
      <c r="AB9" s="4" t="s">
        <v>66</v>
      </c>
      <c r="AC9" s="4" t="s">
        <v>65</v>
      </c>
      <c r="AD9" s="4">
        <v>2</v>
      </c>
      <c r="AE9" s="4" t="b">
        <v>1</v>
      </c>
      <c r="AF9" s="4">
        <v>1.8527029985021201E-4</v>
      </c>
      <c r="AG9" s="4">
        <v>288649</v>
      </c>
      <c r="AH9" s="5">
        <v>1.4725754707180199E-5</v>
      </c>
      <c r="AI9" s="4">
        <v>274660</v>
      </c>
      <c r="AJ9" s="4" t="b">
        <v>1</v>
      </c>
      <c r="AK9" s="4">
        <v>2.45376407383251E-4</v>
      </c>
      <c r="AL9" s="4">
        <v>4.2694027871120001E-4</v>
      </c>
      <c r="AM9" s="4">
        <f t="shared" si="0"/>
        <v>53.487625909354669</v>
      </c>
    </row>
    <row r="10" spans="1:39" ht="15" x14ac:dyDescent="0.2">
      <c r="A10" s="4" t="s">
        <v>75</v>
      </c>
      <c r="B10" s="4" t="s">
        <v>68</v>
      </c>
      <c r="C10" s="4" t="s">
        <v>61</v>
      </c>
      <c r="D10" s="4" t="s">
        <v>68</v>
      </c>
      <c r="E10" s="4" t="s">
        <v>61</v>
      </c>
      <c r="F10" s="4">
        <v>5.7964000000000002E-2</v>
      </c>
      <c r="G10" s="4">
        <v>2.7857099999999999E-2</v>
      </c>
      <c r="H10" s="4">
        <v>0.46920000000000001</v>
      </c>
      <c r="I10" s="4">
        <v>0.47242499999999998</v>
      </c>
      <c r="J10" s="4" t="b">
        <v>0</v>
      </c>
      <c r="K10" s="4" t="b">
        <v>0</v>
      </c>
      <c r="L10" s="4" t="b">
        <v>0</v>
      </c>
      <c r="M10" s="4" t="s">
        <v>63</v>
      </c>
      <c r="N10" s="4">
        <v>145711946</v>
      </c>
      <c r="O10" s="4">
        <v>0.31925599999999998</v>
      </c>
      <c r="P10" s="4">
        <v>2.7969299999999999E-2</v>
      </c>
      <c r="Q10" s="4">
        <v>274660</v>
      </c>
      <c r="R10" s="4" t="s">
        <v>39</v>
      </c>
      <c r="S10" s="4" t="b">
        <v>1</v>
      </c>
      <c r="T10" s="4" t="s">
        <v>64</v>
      </c>
      <c r="U10" s="4" t="s">
        <v>65</v>
      </c>
      <c r="V10" s="4">
        <v>3.8373999999999999E-3</v>
      </c>
      <c r="W10" s="5">
        <v>1.5E-51</v>
      </c>
      <c r="X10" s="4">
        <v>288649</v>
      </c>
      <c r="Y10" s="4" t="s">
        <v>46</v>
      </c>
      <c r="Z10" s="4" t="b">
        <v>1</v>
      </c>
      <c r="AA10" s="4" t="s">
        <v>64</v>
      </c>
      <c r="AB10" s="4" t="s">
        <v>66</v>
      </c>
      <c r="AC10" s="4" t="s">
        <v>65</v>
      </c>
      <c r="AD10" s="4">
        <v>2</v>
      </c>
      <c r="AE10" s="4" t="b">
        <v>1</v>
      </c>
      <c r="AF10" s="4">
        <v>7.8982768345565698E-4</v>
      </c>
      <c r="AG10" s="4">
        <v>288649</v>
      </c>
      <c r="AH10" s="5">
        <v>3.6117259544778901E-6</v>
      </c>
      <c r="AI10" s="4">
        <v>274660</v>
      </c>
      <c r="AJ10" s="4" t="b">
        <v>1</v>
      </c>
      <c r="AK10" s="5">
        <v>8.1134429030438502E-23</v>
      </c>
      <c r="AL10" s="4">
        <v>1.67353811866241E-3</v>
      </c>
      <c r="AM10" s="4">
        <f t="shared" si="0"/>
        <v>228.16159969416501</v>
      </c>
    </row>
    <row r="11" spans="1:39" ht="15" x14ac:dyDescent="0.2">
      <c r="A11" s="4" t="s">
        <v>76</v>
      </c>
      <c r="B11" s="4" t="s">
        <v>61</v>
      </c>
      <c r="C11" s="4" t="s">
        <v>62</v>
      </c>
      <c r="D11" s="4" t="s">
        <v>61</v>
      </c>
      <c r="E11" s="4" t="s">
        <v>62</v>
      </c>
      <c r="F11" s="4">
        <v>-4.2148999999999999E-2</v>
      </c>
      <c r="G11" s="4">
        <v>1.52052E-2</v>
      </c>
      <c r="H11" s="4">
        <v>0.312</v>
      </c>
      <c r="I11" s="4">
        <v>0.26679999999999998</v>
      </c>
      <c r="J11" s="4" t="b">
        <v>0</v>
      </c>
      <c r="K11" s="4" t="b">
        <v>1</v>
      </c>
      <c r="L11" s="4" t="b">
        <v>0</v>
      </c>
      <c r="M11" s="4" t="s">
        <v>63</v>
      </c>
      <c r="N11" s="4">
        <v>73130310</v>
      </c>
      <c r="O11" s="4">
        <v>0.62462899999999999</v>
      </c>
      <c r="P11" s="4">
        <v>3.10754E-2</v>
      </c>
      <c r="Q11" s="4">
        <v>274660</v>
      </c>
      <c r="R11" s="4" t="s">
        <v>39</v>
      </c>
      <c r="S11" s="4" t="b">
        <v>1</v>
      </c>
      <c r="T11" s="4" t="s">
        <v>64</v>
      </c>
      <c r="U11" s="4" t="s">
        <v>65</v>
      </c>
      <c r="V11" s="4">
        <v>4.3176999999999998E-3</v>
      </c>
      <c r="W11" s="5">
        <v>1.6400000000000001E-22</v>
      </c>
      <c r="X11" s="4">
        <v>288649</v>
      </c>
      <c r="Y11" s="4" t="s">
        <v>46</v>
      </c>
      <c r="Z11" s="4" t="b">
        <v>1</v>
      </c>
      <c r="AA11" s="4" t="s">
        <v>64</v>
      </c>
      <c r="AB11" s="4" t="s">
        <v>66</v>
      </c>
      <c r="AC11" s="4" t="s">
        <v>65</v>
      </c>
      <c r="AD11" s="4">
        <v>2</v>
      </c>
      <c r="AE11" s="4" t="b">
        <v>1</v>
      </c>
      <c r="AF11" s="4">
        <v>3.3003440759582302E-4</v>
      </c>
      <c r="AG11" s="4">
        <v>288649</v>
      </c>
      <c r="AH11" s="5">
        <v>8.7168221867371998E-7</v>
      </c>
      <c r="AI11" s="4">
        <v>274660</v>
      </c>
      <c r="AJ11" s="4" t="b">
        <v>1</v>
      </c>
      <c r="AK11" s="5">
        <v>1.00750858548326E-10</v>
      </c>
      <c r="AL11" s="4">
        <v>7.62689168147712E-4</v>
      </c>
      <c r="AM11" s="4">
        <f t="shared" si="0"/>
        <v>95.294892242619667</v>
      </c>
    </row>
    <row r="12" spans="1:39" ht="15" x14ac:dyDescent="0.2">
      <c r="A12" s="4" t="s">
        <v>77</v>
      </c>
      <c r="B12" s="4" t="s">
        <v>71</v>
      </c>
      <c r="C12" s="4" t="s">
        <v>61</v>
      </c>
      <c r="D12" s="4" t="s">
        <v>71</v>
      </c>
      <c r="E12" s="4" t="s">
        <v>61</v>
      </c>
      <c r="F12" s="4">
        <v>-2.3868E-2</v>
      </c>
      <c r="G12" s="4">
        <v>7.2317300000000001E-2</v>
      </c>
      <c r="H12" s="4">
        <v>0.27929999999999999</v>
      </c>
      <c r="I12" s="4">
        <v>0.28944199999999998</v>
      </c>
      <c r="J12" s="4" t="b">
        <v>0</v>
      </c>
      <c r="K12" s="4" t="b">
        <v>0</v>
      </c>
      <c r="L12" s="4" t="b">
        <v>0</v>
      </c>
      <c r="M12" s="4" t="s">
        <v>63</v>
      </c>
      <c r="N12" s="4">
        <v>94666084</v>
      </c>
      <c r="O12" s="4">
        <v>1.6284699999999999E-2</v>
      </c>
      <c r="P12" s="4">
        <v>3.0101200000000002E-2</v>
      </c>
      <c r="Q12" s="4">
        <v>274660</v>
      </c>
      <c r="R12" s="4" t="s">
        <v>39</v>
      </c>
      <c r="S12" s="4" t="b">
        <v>1</v>
      </c>
      <c r="T12" s="4" t="s">
        <v>64</v>
      </c>
      <c r="U12" s="4" t="s">
        <v>65</v>
      </c>
      <c r="V12" s="4">
        <v>4.2382000000000001E-3</v>
      </c>
      <c r="W12" s="5">
        <v>1.7850000000000001E-8</v>
      </c>
      <c r="X12" s="4">
        <v>288649</v>
      </c>
      <c r="Y12" s="4" t="s">
        <v>46</v>
      </c>
      <c r="Z12" s="4" t="b">
        <v>1</v>
      </c>
      <c r="AA12" s="4" t="s">
        <v>64</v>
      </c>
      <c r="AB12" s="4" t="s">
        <v>66</v>
      </c>
      <c r="AC12" s="4" t="s">
        <v>65</v>
      </c>
      <c r="AD12" s="4">
        <v>2</v>
      </c>
      <c r="AE12" s="4" t="b">
        <v>1</v>
      </c>
      <c r="AF12" s="4">
        <v>1.09863745274159E-4</v>
      </c>
      <c r="AG12" s="4">
        <v>288649</v>
      </c>
      <c r="AH12" s="5">
        <v>2.1014323225519801E-5</v>
      </c>
      <c r="AI12" s="4">
        <v>274660</v>
      </c>
      <c r="AJ12" s="4" t="b">
        <v>1</v>
      </c>
      <c r="AK12" s="4">
        <v>2.69271591307347E-2</v>
      </c>
      <c r="AL12" s="4">
        <v>2.2934406811182101E-4</v>
      </c>
      <c r="AM12" s="4">
        <f t="shared" si="0"/>
        <v>31.715324846520375</v>
      </c>
    </row>
    <row r="13" spans="1:39" ht="15" x14ac:dyDescent="0.2">
      <c r="A13" s="4" t="s">
        <v>78</v>
      </c>
      <c r="B13" s="4" t="s">
        <v>71</v>
      </c>
      <c r="C13" s="4" t="s">
        <v>61</v>
      </c>
      <c r="D13" s="4" t="s">
        <v>71</v>
      </c>
      <c r="E13" s="4" t="s">
        <v>61</v>
      </c>
      <c r="F13" s="4">
        <v>3.0745000000000001E-2</v>
      </c>
      <c r="G13" s="4">
        <v>2.28751E-3</v>
      </c>
      <c r="H13" s="4">
        <v>0.6875</v>
      </c>
      <c r="I13" s="4">
        <v>0.73977000000000004</v>
      </c>
      <c r="J13" s="4" t="b">
        <v>0</v>
      </c>
      <c r="K13" s="4" t="b">
        <v>0</v>
      </c>
      <c r="L13" s="4" t="b">
        <v>0</v>
      </c>
      <c r="M13" s="4" t="s">
        <v>63</v>
      </c>
      <c r="N13" s="4">
        <v>33125002</v>
      </c>
      <c r="O13" s="4">
        <v>0.94106900000000004</v>
      </c>
      <c r="P13" s="4">
        <v>3.0943100000000001E-2</v>
      </c>
      <c r="Q13" s="4">
        <v>274660</v>
      </c>
      <c r="R13" s="4" t="s">
        <v>39</v>
      </c>
      <c r="S13" s="4" t="b">
        <v>1</v>
      </c>
      <c r="T13" s="4" t="s">
        <v>64</v>
      </c>
      <c r="U13" s="4" t="s">
        <v>65</v>
      </c>
      <c r="V13" s="4">
        <v>4.0688E-3</v>
      </c>
      <c r="W13" s="5">
        <v>4.1439999999999998E-14</v>
      </c>
      <c r="X13" s="4">
        <v>288649</v>
      </c>
      <c r="Y13" s="4" t="s">
        <v>46</v>
      </c>
      <c r="Z13" s="4" t="b">
        <v>1</v>
      </c>
      <c r="AA13" s="4" t="s">
        <v>64</v>
      </c>
      <c r="AB13" s="4" t="s">
        <v>66</v>
      </c>
      <c r="AC13" s="4" t="s">
        <v>65</v>
      </c>
      <c r="AD13" s="4">
        <v>2</v>
      </c>
      <c r="AE13" s="4" t="b">
        <v>1</v>
      </c>
      <c r="AF13" s="4">
        <v>1.9777134245598101E-4</v>
      </c>
      <c r="AG13" s="4">
        <v>288649</v>
      </c>
      <c r="AH13" s="5">
        <v>1.9897847540914299E-8</v>
      </c>
      <c r="AI13" s="4">
        <v>274660</v>
      </c>
      <c r="AJ13" s="4" t="b">
        <v>1</v>
      </c>
      <c r="AK13" s="5">
        <v>1.7582470084216801E-7</v>
      </c>
      <c r="AL13" s="4">
        <v>4.0616426855468802E-4</v>
      </c>
      <c r="AM13" s="4">
        <f t="shared" si="0"/>
        <v>57.097396914730041</v>
      </c>
    </row>
    <row r="14" spans="1:39" ht="15" x14ac:dyDescent="0.2">
      <c r="A14" s="4" t="s">
        <v>79</v>
      </c>
      <c r="B14" s="4" t="s">
        <v>68</v>
      </c>
      <c r="C14" s="4" t="s">
        <v>62</v>
      </c>
      <c r="D14" s="4" t="s">
        <v>68</v>
      </c>
      <c r="E14" s="4" t="s">
        <v>62</v>
      </c>
      <c r="F14" s="4">
        <v>-6.0860999999999998E-2</v>
      </c>
      <c r="G14" s="4">
        <v>-1.3649400000000001E-2</v>
      </c>
      <c r="H14" s="4">
        <v>0.88160000000000005</v>
      </c>
      <c r="I14" s="4">
        <v>0.80762100000000003</v>
      </c>
      <c r="J14" s="4" t="b">
        <v>0</v>
      </c>
      <c r="K14" s="4" t="b">
        <v>0</v>
      </c>
      <c r="L14" s="4" t="b">
        <v>0</v>
      </c>
      <c r="M14" s="4" t="s">
        <v>63</v>
      </c>
      <c r="N14" s="4">
        <v>50854429</v>
      </c>
      <c r="O14" s="4">
        <v>0.69592399999999999</v>
      </c>
      <c r="P14" s="4">
        <v>3.4924499999999997E-2</v>
      </c>
      <c r="Q14" s="4">
        <v>274660</v>
      </c>
      <c r="R14" s="4" t="s">
        <v>39</v>
      </c>
      <c r="S14" s="4" t="b">
        <v>1</v>
      </c>
      <c r="T14" s="4" t="s">
        <v>64</v>
      </c>
      <c r="U14" s="4" t="s">
        <v>65</v>
      </c>
      <c r="V14" s="4">
        <v>6.1452E-3</v>
      </c>
      <c r="W14" s="5">
        <v>4.0069999999999999E-23</v>
      </c>
      <c r="X14" s="4">
        <v>288649</v>
      </c>
      <c r="Y14" s="4" t="s">
        <v>46</v>
      </c>
      <c r="Z14" s="4" t="b">
        <v>1</v>
      </c>
      <c r="AA14" s="4" t="s">
        <v>64</v>
      </c>
      <c r="AB14" s="4" t="s">
        <v>66</v>
      </c>
      <c r="AC14" s="4" t="s">
        <v>65</v>
      </c>
      <c r="AD14" s="4">
        <v>2</v>
      </c>
      <c r="AE14" s="4" t="b">
        <v>1</v>
      </c>
      <c r="AF14" s="4">
        <v>3.3969685216282702E-4</v>
      </c>
      <c r="AG14" s="4">
        <v>288649</v>
      </c>
      <c r="AH14" s="5">
        <v>5.5612732311159201E-7</v>
      </c>
      <c r="AI14" s="4">
        <v>274660</v>
      </c>
      <c r="AJ14" s="4" t="b">
        <v>1</v>
      </c>
      <c r="AK14" s="5">
        <v>3.2364337542171999E-11</v>
      </c>
      <c r="AL14" s="4">
        <v>7.7327050906856405E-4</v>
      </c>
      <c r="AM14" s="4">
        <f t="shared" si="0"/>
        <v>98.085796722631969</v>
      </c>
    </row>
    <row r="15" spans="1:39" ht="15" x14ac:dyDescent="0.2">
      <c r="A15" s="4" t="s">
        <v>80</v>
      </c>
      <c r="B15" s="4" t="s">
        <v>71</v>
      </c>
      <c r="C15" s="4" t="s">
        <v>61</v>
      </c>
      <c r="D15" s="4" t="s">
        <v>71</v>
      </c>
      <c r="E15" s="4" t="s">
        <v>61</v>
      </c>
      <c r="F15" s="4">
        <v>-2.0891E-2</v>
      </c>
      <c r="G15" s="4">
        <v>-3.99201E-2</v>
      </c>
      <c r="H15" s="4">
        <v>0.48</v>
      </c>
      <c r="I15" s="4">
        <v>0.51568400000000003</v>
      </c>
      <c r="J15" s="4" t="b">
        <v>0</v>
      </c>
      <c r="K15" s="4" t="b">
        <v>0</v>
      </c>
      <c r="L15" s="4" t="b">
        <v>0</v>
      </c>
      <c r="M15" s="4" t="s">
        <v>63</v>
      </c>
      <c r="N15" s="4">
        <v>69096481</v>
      </c>
      <c r="O15" s="4">
        <v>0.14593600000000001</v>
      </c>
      <c r="P15" s="4">
        <v>2.7454599999999999E-2</v>
      </c>
      <c r="Q15" s="4">
        <v>274660</v>
      </c>
      <c r="R15" s="4" t="s">
        <v>39</v>
      </c>
      <c r="S15" s="4" t="b">
        <v>1</v>
      </c>
      <c r="T15" s="4" t="s">
        <v>64</v>
      </c>
      <c r="U15" s="4" t="s">
        <v>65</v>
      </c>
      <c r="V15" s="4">
        <v>3.823E-3</v>
      </c>
      <c r="W15" s="5">
        <v>4.6420000000000001E-8</v>
      </c>
      <c r="X15" s="4">
        <v>288649</v>
      </c>
      <c r="Y15" s="4" t="s">
        <v>46</v>
      </c>
      <c r="Z15" s="4" t="b">
        <v>1</v>
      </c>
      <c r="AA15" s="4" t="s">
        <v>64</v>
      </c>
      <c r="AB15" s="4" t="s">
        <v>66</v>
      </c>
      <c r="AC15" s="4" t="s">
        <v>65</v>
      </c>
      <c r="AD15" s="4">
        <v>2</v>
      </c>
      <c r="AE15" s="4" t="b">
        <v>1</v>
      </c>
      <c r="AF15" s="4">
        <v>1.03442233055488E-4</v>
      </c>
      <c r="AG15" s="4">
        <v>288649</v>
      </c>
      <c r="AH15" s="5">
        <v>7.6976365809964995E-6</v>
      </c>
      <c r="AI15" s="4">
        <v>274660</v>
      </c>
      <c r="AJ15" s="4" t="b">
        <v>1</v>
      </c>
      <c r="AK15" s="4">
        <v>5.52314775301606E-3</v>
      </c>
      <c r="AL15" s="4">
        <v>2.178677933952E-4</v>
      </c>
      <c r="AM15" s="4">
        <f t="shared" si="0"/>
        <v>29.861379172511274</v>
      </c>
    </row>
    <row r="16" spans="1:39" ht="15" x14ac:dyDescent="0.2">
      <c r="A16" s="4" t="s">
        <v>81</v>
      </c>
      <c r="B16" s="4" t="s">
        <v>71</v>
      </c>
      <c r="C16" s="4" t="s">
        <v>61</v>
      </c>
      <c r="D16" s="4" t="s">
        <v>71</v>
      </c>
      <c r="E16" s="4" t="s">
        <v>61</v>
      </c>
      <c r="F16" s="4">
        <v>7.5870999999999994E-2</v>
      </c>
      <c r="G16" s="4">
        <v>-3.0015900000000002E-2</v>
      </c>
      <c r="H16" s="4">
        <v>0.70150000000000001</v>
      </c>
      <c r="I16" s="4">
        <v>0.67749899999999996</v>
      </c>
      <c r="J16" s="4" t="b">
        <v>0</v>
      </c>
      <c r="K16" s="4" t="b">
        <v>0</v>
      </c>
      <c r="L16" s="4" t="b">
        <v>0</v>
      </c>
      <c r="M16" s="4" t="s">
        <v>63</v>
      </c>
      <c r="N16" s="4">
        <v>88169202</v>
      </c>
      <c r="O16" s="4">
        <v>0.30401899999999998</v>
      </c>
      <c r="P16" s="4">
        <v>2.9202499999999999E-2</v>
      </c>
      <c r="Q16" s="4">
        <v>274660</v>
      </c>
      <c r="R16" s="4" t="s">
        <v>39</v>
      </c>
      <c r="S16" s="4" t="b">
        <v>1</v>
      </c>
      <c r="T16" s="4" t="s">
        <v>64</v>
      </c>
      <c r="U16" s="4" t="s">
        <v>65</v>
      </c>
      <c r="V16" s="4">
        <v>4.2661000000000001E-3</v>
      </c>
      <c r="W16" s="5">
        <v>9.3279999999999996E-71</v>
      </c>
      <c r="X16" s="4">
        <v>288649</v>
      </c>
      <c r="Y16" s="4" t="s">
        <v>46</v>
      </c>
      <c r="Z16" s="4" t="b">
        <v>1</v>
      </c>
      <c r="AA16" s="4" t="s">
        <v>64</v>
      </c>
      <c r="AB16" s="4" t="s">
        <v>66</v>
      </c>
      <c r="AC16" s="4" t="s">
        <v>65</v>
      </c>
      <c r="AD16" s="4">
        <v>2</v>
      </c>
      <c r="AE16" s="4" t="b">
        <v>1</v>
      </c>
      <c r="AF16" s="4">
        <v>1.0945784055803999E-3</v>
      </c>
      <c r="AG16" s="4">
        <v>288649</v>
      </c>
      <c r="AH16" s="5">
        <v>3.8465266933171203E-6</v>
      </c>
      <c r="AI16" s="4">
        <v>274660</v>
      </c>
      <c r="AJ16" s="4" t="b">
        <v>1</v>
      </c>
      <c r="AK16" s="5">
        <v>1.6046275190348901E-31</v>
      </c>
      <c r="AL16" s="4">
        <v>2.4107580350119198E-3</v>
      </c>
      <c r="AM16" s="4">
        <f t="shared" si="0"/>
        <v>316.2929805018598</v>
      </c>
    </row>
    <row r="17" spans="1:39" ht="15" x14ac:dyDescent="0.2">
      <c r="A17" s="4" t="s">
        <v>82</v>
      </c>
      <c r="B17" s="4" t="s">
        <v>68</v>
      </c>
      <c r="C17" s="4" t="s">
        <v>62</v>
      </c>
      <c r="D17" s="4" t="s">
        <v>68</v>
      </c>
      <c r="E17" s="4" t="s">
        <v>62</v>
      </c>
      <c r="F17" s="4">
        <v>2.308E-2</v>
      </c>
      <c r="G17" s="4">
        <v>1.2525E-2</v>
      </c>
      <c r="H17" s="4">
        <v>0.50870000000000004</v>
      </c>
      <c r="I17" s="4">
        <v>0.40756900000000001</v>
      </c>
      <c r="J17" s="4" t="b">
        <v>0</v>
      </c>
      <c r="K17" s="4" t="b">
        <v>0</v>
      </c>
      <c r="L17" s="4" t="b">
        <v>0</v>
      </c>
      <c r="M17" s="4" t="s">
        <v>63</v>
      </c>
      <c r="N17" s="4">
        <v>98216401</v>
      </c>
      <c r="O17" s="4">
        <v>0.65793800000000002</v>
      </c>
      <c r="P17" s="4">
        <v>2.8288299999999999E-2</v>
      </c>
      <c r="Q17" s="4">
        <v>274660</v>
      </c>
      <c r="R17" s="4" t="s">
        <v>39</v>
      </c>
      <c r="S17" s="4" t="b">
        <v>1</v>
      </c>
      <c r="T17" s="4" t="s">
        <v>64</v>
      </c>
      <c r="U17" s="4" t="s">
        <v>65</v>
      </c>
      <c r="V17" s="4">
        <v>4.1358000000000002E-3</v>
      </c>
      <c r="W17" s="5">
        <v>2.3989999999999998E-8</v>
      </c>
      <c r="X17" s="4">
        <v>288649</v>
      </c>
      <c r="Y17" s="4" t="s">
        <v>46</v>
      </c>
      <c r="Z17" s="4" t="b">
        <v>1</v>
      </c>
      <c r="AA17" s="4" t="s">
        <v>64</v>
      </c>
      <c r="AB17" s="4" t="s">
        <v>66</v>
      </c>
      <c r="AC17" s="4" t="s">
        <v>65</v>
      </c>
      <c r="AD17" s="4">
        <v>2</v>
      </c>
      <c r="AE17" s="4" t="b">
        <v>1</v>
      </c>
      <c r="AF17" s="4">
        <v>1.07879431497771E-4</v>
      </c>
      <c r="AG17" s="4">
        <v>288649</v>
      </c>
      <c r="AH17" s="5">
        <v>7.1375507237508802E-7</v>
      </c>
      <c r="AI17" s="4">
        <v>274660</v>
      </c>
      <c r="AJ17" s="4" t="b">
        <v>1</v>
      </c>
      <c r="AK17" s="4">
        <v>3.4397295715521702E-4</v>
      </c>
      <c r="AL17" s="4">
        <v>2.6626256193276802E-4</v>
      </c>
      <c r="AM17" s="4">
        <f t="shared" si="0"/>
        <v>31.142433891600763</v>
      </c>
    </row>
    <row r="18" spans="1:39" ht="15" x14ac:dyDescent="0.2">
      <c r="A18" s="4" t="s">
        <v>83</v>
      </c>
      <c r="B18" s="4" t="s">
        <v>68</v>
      </c>
      <c r="C18" s="4" t="s">
        <v>71</v>
      </c>
      <c r="D18" s="4" t="s">
        <v>68</v>
      </c>
      <c r="E18" s="4" t="s">
        <v>71</v>
      </c>
      <c r="F18" s="4">
        <v>-2.9062999999999999E-2</v>
      </c>
      <c r="G18" s="4">
        <v>-1.20847E-2</v>
      </c>
      <c r="H18" s="4">
        <v>0.64390000000000003</v>
      </c>
      <c r="I18" s="4">
        <v>0.61900999999999995</v>
      </c>
      <c r="J18" s="4" t="b">
        <v>0</v>
      </c>
      <c r="K18" s="4" t="b">
        <v>1</v>
      </c>
      <c r="L18" s="4" t="b">
        <v>0</v>
      </c>
      <c r="M18" s="4" t="s">
        <v>63</v>
      </c>
      <c r="N18" s="4">
        <v>51864993</v>
      </c>
      <c r="O18" s="4">
        <v>0.66848600000000002</v>
      </c>
      <c r="P18" s="4">
        <v>2.8220200000000001E-2</v>
      </c>
      <c r="Q18" s="4">
        <v>274660</v>
      </c>
      <c r="R18" s="4" t="s">
        <v>39</v>
      </c>
      <c r="S18" s="4" t="b">
        <v>1</v>
      </c>
      <c r="T18" s="4" t="s">
        <v>64</v>
      </c>
      <c r="U18" s="4" t="s">
        <v>65</v>
      </c>
      <c r="V18" s="4">
        <v>4.0750999999999999E-3</v>
      </c>
      <c r="W18" s="5">
        <v>9.9019999999999996E-13</v>
      </c>
      <c r="X18" s="4">
        <v>288649</v>
      </c>
      <c r="Y18" s="4" t="s">
        <v>46</v>
      </c>
      <c r="Z18" s="4" t="b">
        <v>1</v>
      </c>
      <c r="AA18" s="4" t="s">
        <v>64</v>
      </c>
      <c r="AB18" s="4" t="s">
        <v>66</v>
      </c>
      <c r="AC18" s="4" t="s">
        <v>65</v>
      </c>
      <c r="AD18" s="4">
        <v>2</v>
      </c>
      <c r="AE18" s="4" t="b">
        <v>1</v>
      </c>
      <c r="AF18" s="4">
        <v>1.7618169068567001E-4</v>
      </c>
      <c r="AG18" s="4">
        <v>288649</v>
      </c>
      <c r="AH18" s="5">
        <v>6.67665643923594E-7</v>
      </c>
      <c r="AI18" s="4">
        <v>274660</v>
      </c>
      <c r="AJ18" s="4" t="b">
        <v>1</v>
      </c>
      <c r="AK18" s="5">
        <v>2.9643792035404498E-6</v>
      </c>
      <c r="AL18" s="4">
        <v>3.87347964615487E-4</v>
      </c>
      <c r="AM18" s="4">
        <f t="shared" si="0"/>
        <v>50.863277649596611</v>
      </c>
    </row>
    <row r="19" spans="1:39" ht="15" x14ac:dyDescent="0.2">
      <c r="A19" s="4" t="s">
        <v>84</v>
      </c>
      <c r="B19" s="4" t="s">
        <v>71</v>
      </c>
      <c r="C19" s="4" t="s">
        <v>61</v>
      </c>
      <c r="D19" s="4" t="s">
        <v>71</v>
      </c>
      <c r="E19" s="4" t="s">
        <v>61</v>
      </c>
      <c r="F19" s="4">
        <v>-3.0377000000000001E-2</v>
      </c>
      <c r="G19" s="4">
        <v>-0.108929</v>
      </c>
      <c r="H19" s="4">
        <v>0.72950000000000004</v>
      </c>
      <c r="I19" s="4">
        <v>0.80409399999999998</v>
      </c>
      <c r="J19" s="4" t="b">
        <v>0</v>
      </c>
      <c r="K19" s="4" t="b">
        <v>0</v>
      </c>
      <c r="L19" s="4" t="b">
        <v>0</v>
      </c>
      <c r="M19" s="4" t="s">
        <v>63</v>
      </c>
      <c r="N19" s="4">
        <v>60208994</v>
      </c>
      <c r="O19" s="4">
        <v>1.1133200000000001E-3</v>
      </c>
      <c r="P19" s="4">
        <v>3.3411799999999998E-2</v>
      </c>
      <c r="Q19" s="4">
        <v>274660</v>
      </c>
      <c r="R19" s="4" t="s">
        <v>39</v>
      </c>
      <c r="S19" s="4" t="b">
        <v>1</v>
      </c>
      <c r="T19" s="4" t="s">
        <v>64</v>
      </c>
      <c r="U19" s="4" t="s">
        <v>65</v>
      </c>
      <c r="V19" s="4">
        <v>4.2881000000000004E-3</v>
      </c>
      <c r="W19" s="5">
        <v>1.4000000000000001E-12</v>
      </c>
      <c r="X19" s="4">
        <v>288649</v>
      </c>
      <c r="Y19" s="4" t="s">
        <v>46</v>
      </c>
      <c r="Z19" s="4" t="b">
        <v>1</v>
      </c>
      <c r="AA19" s="4" t="s">
        <v>64</v>
      </c>
      <c r="AB19" s="4" t="s">
        <v>66</v>
      </c>
      <c r="AC19" s="4" t="s">
        <v>65</v>
      </c>
      <c r="AD19" s="4">
        <v>2</v>
      </c>
      <c r="AE19" s="4" t="b">
        <v>1</v>
      </c>
      <c r="AF19" s="4">
        <v>1.7382706853337501E-4</v>
      </c>
      <c r="AG19" s="4">
        <v>288649</v>
      </c>
      <c r="AH19" s="5">
        <v>3.8697082882816501E-5</v>
      </c>
      <c r="AI19" s="4">
        <v>274660</v>
      </c>
      <c r="AJ19" s="4" t="b">
        <v>1</v>
      </c>
      <c r="AK19" s="4">
        <v>8.9834547944661301E-3</v>
      </c>
      <c r="AL19" s="4">
        <v>3.6417684045007598E-4</v>
      </c>
      <c r="AM19" s="4">
        <f t="shared" si="0"/>
        <v>50.183385081670998</v>
      </c>
    </row>
    <row r="20" spans="1:39" ht="15" x14ac:dyDescent="0.2">
      <c r="A20" s="4" t="s">
        <v>85</v>
      </c>
      <c r="B20" s="4" t="s">
        <v>71</v>
      </c>
      <c r="C20" s="4" t="s">
        <v>61</v>
      </c>
      <c r="D20" s="4" t="s">
        <v>71</v>
      </c>
      <c r="E20" s="4" t="s">
        <v>61</v>
      </c>
      <c r="F20" s="4">
        <v>-4.8212999999999999E-2</v>
      </c>
      <c r="G20" s="4">
        <v>5.1204399999999997E-2</v>
      </c>
      <c r="H20" s="4">
        <v>0.94440000000000002</v>
      </c>
      <c r="I20" s="4">
        <v>0.92820950000000002</v>
      </c>
      <c r="J20" s="4" t="b">
        <v>0</v>
      </c>
      <c r="K20" s="4" t="b">
        <v>0</v>
      </c>
      <c r="L20" s="4" t="b">
        <v>0</v>
      </c>
      <c r="M20" s="4" t="s">
        <v>63</v>
      </c>
      <c r="N20" s="4">
        <v>144752048</v>
      </c>
      <c r="O20" s="4">
        <v>0.33130300000000001</v>
      </c>
      <c r="P20" s="4">
        <v>5.2706999999999997E-2</v>
      </c>
      <c r="Q20" s="4">
        <v>274660</v>
      </c>
      <c r="R20" s="4" t="s">
        <v>39</v>
      </c>
      <c r="S20" s="4" t="b">
        <v>1</v>
      </c>
      <c r="T20" s="4" t="s">
        <v>64</v>
      </c>
      <c r="U20" s="4" t="s">
        <v>65</v>
      </c>
      <c r="V20" s="4">
        <v>8.4831000000000004E-3</v>
      </c>
      <c r="W20" s="5">
        <v>1.3200000000000001E-8</v>
      </c>
      <c r="X20" s="4">
        <v>288649</v>
      </c>
      <c r="Y20" s="4" t="s">
        <v>46</v>
      </c>
      <c r="Z20" s="4" t="b">
        <v>1</v>
      </c>
      <c r="AA20" s="4" t="s">
        <v>64</v>
      </c>
      <c r="AB20" s="4" t="s">
        <v>66</v>
      </c>
      <c r="AC20" s="4" t="s">
        <v>65</v>
      </c>
      <c r="AD20" s="4">
        <v>2</v>
      </c>
      <c r="AE20" s="4" t="b">
        <v>1</v>
      </c>
      <c r="AF20" s="4">
        <v>1.11893148170545E-4</v>
      </c>
      <c r="AG20" s="4">
        <v>288649</v>
      </c>
      <c r="AH20" s="5">
        <v>3.4362458025945601E-6</v>
      </c>
      <c r="AI20" s="4">
        <v>274660</v>
      </c>
      <c r="AJ20" s="4" t="b">
        <v>1</v>
      </c>
      <c r="AK20" s="4">
        <v>1.0638856366148701E-3</v>
      </c>
      <c r="AL20" s="4">
        <v>2.4411197099041601E-4</v>
      </c>
      <c r="AM20" s="4">
        <f t="shared" si="0"/>
        <v>32.301235826949728</v>
      </c>
    </row>
    <row r="21" spans="1:39" ht="15" x14ac:dyDescent="0.2">
      <c r="A21" s="4" t="s">
        <v>86</v>
      </c>
      <c r="B21" s="4" t="s">
        <v>71</v>
      </c>
      <c r="C21" s="4" t="s">
        <v>62</v>
      </c>
      <c r="D21" s="4" t="s">
        <v>71</v>
      </c>
      <c r="E21" s="4" t="s">
        <v>62</v>
      </c>
      <c r="F21" s="4">
        <v>7.9207E-2</v>
      </c>
      <c r="G21" s="4">
        <v>-4.5412800000000003E-2</v>
      </c>
      <c r="H21" s="4">
        <v>0.76819999999999999</v>
      </c>
      <c r="I21" s="4">
        <v>0.83874300000000002</v>
      </c>
      <c r="J21" s="4" t="b">
        <v>0</v>
      </c>
      <c r="K21" s="4" t="b">
        <v>0</v>
      </c>
      <c r="L21" s="4" t="b">
        <v>0</v>
      </c>
      <c r="M21" s="4" t="s">
        <v>63</v>
      </c>
      <c r="N21" s="4">
        <v>59707424</v>
      </c>
      <c r="O21" s="4">
        <v>0.217561</v>
      </c>
      <c r="P21" s="4">
        <v>3.6830000000000002E-2</v>
      </c>
      <c r="Q21" s="4">
        <v>274660</v>
      </c>
      <c r="R21" s="4" t="s">
        <v>39</v>
      </c>
      <c r="S21" s="4" t="b">
        <v>1</v>
      </c>
      <c r="T21" s="4" t="s">
        <v>64</v>
      </c>
      <c r="U21" s="4" t="s">
        <v>65</v>
      </c>
      <c r="V21" s="4">
        <v>4.5991000000000001E-3</v>
      </c>
      <c r="W21" s="5">
        <v>1.8050000000000001E-66</v>
      </c>
      <c r="X21" s="4">
        <v>288649</v>
      </c>
      <c r="Y21" s="4" t="s">
        <v>46</v>
      </c>
      <c r="Z21" s="4" t="b">
        <v>1</v>
      </c>
      <c r="AA21" s="4" t="s">
        <v>64</v>
      </c>
      <c r="AB21" s="4" t="s">
        <v>66</v>
      </c>
      <c r="AC21" s="4" t="s">
        <v>65</v>
      </c>
      <c r="AD21" s="4">
        <v>2</v>
      </c>
      <c r="AE21" s="4" t="b">
        <v>1</v>
      </c>
      <c r="AF21" s="4">
        <v>1.02652217061047E-3</v>
      </c>
      <c r="AG21" s="4">
        <v>288649</v>
      </c>
      <c r="AH21" s="5">
        <v>5.5355205153858902E-6</v>
      </c>
      <c r="AI21" s="4">
        <v>274660</v>
      </c>
      <c r="AJ21" s="4" t="b">
        <v>1</v>
      </c>
      <c r="AK21" s="5">
        <v>7.9133868444553995E-29</v>
      </c>
      <c r="AL21" s="4">
        <v>2.2343173561857098E-3</v>
      </c>
      <c r="AM21" s="4">
        <f t="shared" si="0"/>
        <v>296.60701866081411</v>
      </c>
    </row>
    <row r="22" spans="1:39" ht="15" x14ac:dyDescent="0.2">
      <c r="A22" s="4" t="s">
        <v>87</v>
      </c>
      <c r="B22" s="4" t="s">
        <v>68</v>
      </c>
      <c r="C22" s="4" t="s">
        <v>62</v>
      </c>
      <c r="D22" s="4" t="s">
        <v>68</v>
      </c>
      <c r="E22" s="4" t="s">
        <v>62</v>
      </c>
      <c r="F22" s="4">
        <v>2.8299000000000001E-2</v>
      </c>
      <c r="G22" s="4">
        <v>-7.7816899999999994E-2</v>
      </c>
      <c r="H22" s="4">
        <v>0.73099999999999998</v>
      </c>
      <c r="I22" s="4">
        <v>0.78642599999999996</v>
      </c>
      <c r="J22" s="4" t="b">
        <v>0</v>
      </c>
      <c r="K22" s="4" t="b">
        <v>0</v>
      </c>
      <c r="L22" s="4" t="b">
        <v>0</v>
      </c>
      <c r="M22" s="4" t="s">
        <v>63</v>
      </c>
      <c r="N22" s="4">
        <v>4983293</v>
      </c>
      <c r="O22" s="4">
        <v>1.9556E-2</v>
      </c>
      <c r="P22" s="4">
        <v>3.3329699999999997E-2</v>
      </c>
      <c r="Q22" s="4">
        <v>274660</v>
      </c>
      <c r="R22" s="4" t="s">
        <v>39</v>
      </c>
      <c r="S22" s="4" t="b">
        <v>1</v>
      </c>
      <c r="T22" s="4" t="s">
        <v>64</v>
      </c>
      <c r="U22" s="4" t="s">
        <v>65</v>
      </c>
      <c r="V22" s="4">
        <v>4.3040999999999999E-3</v>
      </c>
      <c r="W22" s="5">
        <v>4.8690000000000002E-11</v>
      </c>
      <c r="X22" s="4">
        <v>288649</v>
      </c>
      <c r="Y22" s="4" t="s">
        <v>46</v>
      </c>
      <c r="Z22" s="4" t="b">
        <v>1</v>
      </c>
      <c r="AA22" s="4" t="s">
        <v>64</v>
      </c>
      <c r="AB22" s="4" t="s">
        <v>66</v>
      </c>
      <c r="AC22" s="4" t="s">
        <v>65</v>
      </c>
      <c r="AD22" s="4">
        <v>2</v>
      </c>
      <c r="AE22" s="4" t="b">
        <v>1</v>
      </c>
      <c r="AF22" s="4">
        <v>1.49742605979181E-4</v>
      </c>
      <c r="AG22" s="4">
        <v>288649</v>
      </c>
      <c r="AH22" s="5">
        <v>1.98465110245815E-5</v>
      </c>
      <c r="AI22" s="4">
        <v>274660</v>
      </c>
      <c r="AJ22" s="4" t="b">
        <v>1</v>
      </c>
      <c r="AK22" s="4">
        <v>3.5042766061972302E-3</v>
      </c>
      <c r="AL22" s="4">
        <v>3.1495015827847798E-4</v>
      </c>
      <c r="AM22" s="4">
        <f t="shared" si="0"/>
        <v>43.229227245214915</v>
      </c>
    </row>
    <row r="23" spans="1:39" ht="15" x14ac:dyDescent="0.2">
      <c r="A23" s="4" t="s">
        <v>88</v>
      </c>
      <c r="B23" s="4" t="s">
        <v>68</v>
      </c>
      <c r="C23" s="4" t="s">
        <v>71</v>
      </c>
      <c r="D23" s="4" t="s">
        <v>68</v>
      </c>
      <c r="E23" s="4" t="s">
        <v>71</v>
      </c>
      <c r="F23" s="4">
        <v>2.3078000000000001E-2</v>
      </c>
      <c r="G23" s="4">
        <v>5.6531300000000001E-3</v>
      </c>
      <c r="H23" s="4">
        <v>0.70409999999999995</v>
      </c>
      <c r="I23" s="4">
        <v>0.7208</v>
      </c>
      <c r="J23" s="4" t="b">
        <v>0</v>
      </c>
      <c r="K23" s="4" t="b">
        <v>1</v>
      </c>
      <c r="L23" s="4" t="b">
        <v>0</v>
      </c>
      <c r="M23" s="4" t="s">
        <v>63</v>
      </c>
      <c r="N23" s="4">
        <v>220864835</v>
      </c>
      <c r="O23" s="4">
        <v>0.85204299999999999</v>
      </c>
      <c r="P23" s="4">
        <v>3.0309699999999998E-2</v>
      </c>
      <c r="Q23" s="4">
        <v>274660</v>
      </c>
      <c r="R23" s="4" t="s">
        <v>39</v>
      </c>
      <c r="S23" s="4" t="b">
        <v>1</v>
      </c>
      <c r="T23" s="4" t="s">
        <v>64</v>
      </c>
      <c r="U23" s="4" t="s">
        <v>65</v>
      </c>
      <c r="V23" s="4">
        <v>4.1809000000000004E-3</v>
      </c>
      <c r="W23" s="5">
        <v>3.393E-8</v>
      </c>
      <c r="X23" s="4">
        <v>288649</v>
      </c>
      <c r="Y23" s="4" t="s">
        <v>46</v>
      </c>
      <c r="Z23" s="4" t="b">
        <v>1</v>
      </c>
      <c r="AA23" s="4" t="s">
        <v>64</v>
      </c>
      <c r="AB23" s="4" t="s">
        <v>66</v>
      </c>
      <c r="AC23" s="4" t="s">
        <v>65</v>
      </c>
      <c r="AD23" s="4">
        <v>2</v>
      </c>
      <c r="AE23" s="4" t="b">
        <v>1</v>
      </c>
      <c r="AF23" s="4">
        <v>1.05546512809695E-4</v>
      </c>
      <c r="AG23" s="4">
        <v>288649</v>
      </c>
      <c r="AH23" s="5">
        <v>1.26655006454026E-7</v>
      </c>
      <c r="AI23" s="4">
        <v>274660</v>
      </c>
      <c r="AJ23" s="4" t="b">
        <v>1</v>
      </c>
      <c r="AK23" s="4">
        <v>1.9861009816280801E-4</v>
      </c>
      <c r="AL23" s="4">
        <v>2.2192470087137599E-4</v>
      </c>
      <c r="AM23" s="4">
        <f t="shared" si="0"/>
        <v>30.468900169142085</v>
      </c>
    </row>
    <row r="24" spans="1:39" ht="15" x14ac:dyDescent="0.2">
      <c r="A24" s="4" t="s">
        <v>89</v>
      </c>
      <c r="B24" s="4" t="s">
        <v>71</v>
      </c>
      <c r="C24" s="4" t="s">
        <v>61</v>
      </c>
      <c r="D24" s="4" t="s">
        <v>71</v>
      </c>
      <c r="E24" s="4" t="s">
        <v>61</v>
      </c>
      <c r="F24" s="4">
        <v>-7.6332999999999998E-2</v>
      </c>
      <c r="G24" s="4">
        <v>4.1455600000000002E-2</v>
      </c>
      <c r="H24" s="4">
        <v>0.24640000000000001</v>
      </c>
      <c r="I24" s="4">
        <v>0.23708099999999999</v>
      </c>
      <c r="J24" s="4" t="b">
        <v>0</v>
      </c>
      <c r="K24" s="4" t="b">
        <v>0</v>
      </c>
      <c r="L24" s="4" t="b">
        <v>0</v>
      </c>
      <c r="M24" s="4" t="s">
        <v>63</v>
      </c>
      <c r="N24" s="4">
        <v>57358071</v>
      </c>
      <c r="O24" s="4">
        <v>0.19281499999999999</v>
      </c>
      <c r="P24" s="4">
        <v>3.1832699999999998E-2</v>
      </c>
      <c r="Q24" s="4">
        <v>274660</v>
      </c>
      <c r="R24" s="4" t="s">
        <v>39</v>
      </c>
      <c r="S24" s="4" t="b">
        <v>1</v>
      </c>
      <c r="T24" s="4" t="s">
        <v>64</v>
      </c>
      <c r="U24" s="4" t="s">
        <v>65</v>
      </c>
      <c r="V24" s="4">
        <v>4.4870999999999999E-3</v>
      </c>
      <c r="W24" s="5">
        <v>6.7350000000000003E-65</v>
      </c>
      <c r="X24" s="4">
        <v>288649</v>
      </c>
      <c r="Y24" s="4" t="s">
        <v>46</v>
      </c>
      <c r="Z24" s="4" t="b">
        <v>1</v>
      </c>
      <c r="AA24" s="4" t="s">
        <v>64</v>
      </c>
      <c r="AB24" s="4" t="s">
        <v>66</v>
      </c>
      <c r="AC24" s="4" t="s">
        <v>65</v>
      </c>
      <c r="AD24" s="4">
        <v>2</v>
      </c>
      <c r="AE24" s="4" t="b">
        <v>1</v>
      </c>
      <c r="AF24" s="4">
        <v>1.00159215323345E-3</v>
      </c>
      <c r="AG24" s="4">
        <v>288649</v>
      </c>
      <c r="AH24" s="5">
        <v>6.1748231356691301E-6</v>
      </c>
      <c r="AI24" s="4">
        <v>274660</v>
      </c>
      <c r="AJ24" s="4" t="b">
        <v>1</v>
      </c>
      <c r="AK24" s="5">
        <v>7.0586392226888499E-28</v>
      </c>
      <c r="AL24" s="4">
        <v>2.1638953378136398E-3</v>
      </c>
      <c r="AM24" s="4">
        <f t="shared" si="0"/>
        <v>289.39642744527924</v>
      </c>
    </row>
    <row r="25" spans="1:39" ht="15" x14ac:dyDescent="0.2">
      <c r="A25" s="4" t="s">
        <v>90</v>
      </c>
      <c r="B25" s="4" t="s">
        <v>71</v>
      </c>
      <c r="C25" s="4" t="s">
        <v>61</v>
      </c>
      <c r="D25" s="4" t="s">
        <v>71</v>
      </c>
      <c r="E25" s="4" t="s">
        <v>61</v>
      </c>
      <c r="F25" s="4">
        <v>-2.2345E-2</v>
      </c>
      <c r="G25" s="4">
        <v>4.5405500000000001E-2</v>
      </c>
      <c r="H25" s="4">
        <v>0.4415</v>
      </c>
      <c r="I25" s="4">
        <v>0.52786999999999995</v>
      </c>
      <c r="J25" s="4" t="b">
        <v>0</v>
      </c>
      <c r="K25" s="4" t="b">
        <v>0</v>
      </c>
      <c r="L25" s="4" t="b">
        <v>0</v>
      </c>
      <c r="M25" s="4" t="s">
        <v>63</v>
      </c>
      <c r="N25" s="4">
        <v>148086800</v>
      </c>
      <c r="O25" s="4">
        <v>9.6890199999999996E-2</v>
      </c>
      <c r="P25" s="4">
        <v>2.7350800000000001E-2</v>
      </c>
      <c r="Q25" s="4">
        <v>274660</v>
      </c>
      <c r="R25" s="4" t="s">
        <v>39</v>
      </c>
      <c r="S25" s="4" t="b">
        <v>1</v>
      </c>
      <c r="T25" s="4" t="s">
        <v>64</v>
      </c>
      <c r="U25" s="4" t="s">
        <v>65</v>
      </c>
      <c r="V25" s="4">
        <v>3.8598999999999999E-3</v>
      </c>
      <c r="W25" s="5">
        <v>7.0829999999999996E-9</v>
      </c>
      <c r="X25" s="4">
        <v>288649</v>
      </c>
      <c r="Y25" s="4" t="s">
        <v>46</v>
      </c>
      <c r="Z25" s="4" t="b">
        <v>1</v>
      </c>
      <c r="AA25" s="4" t="s">
        <v>64</v>
      </c>
      <c r="AB25" s="4" t="s">
        <v>66</v>
      </c>
      <c r="AC25" s="4" t="s">
        <v>65</v>
      </c>
      <c r="AD25" s="4">
        <v>2</v>
      </c>
      <c r="AE25" s="4" t="b">
        <v>1</v>
      </c>
      <c r="AF25" s="4">
        <v>1.16089019576566E-4</v>
      </c>
      <c r="AG25" s="4">
        <v>288649</v>
      </c>
      <c r="AH25" s="5">
        <v>1.00341420799993E-5</v>
      </c>
      <c r="AI25" s="4">
        <v>274660</v>
      </c>
      <c r="AJ25" s="4" t="b">
        <v>1</v>
      </c>
      <c r="AK25" s="4">
        <v>4.3192416997048398E-3</v>
      </c>
      <c r="AL25" s="4">
        <v>2.4623206032338798E-4</v>
      </c>
      <c r="AM25" s="4">
        <f t="shared" si="0"/>
        <v>33.512637682969</v>
      </c>
    </row>
    <row r="26" spans="1:39" ht="15" x14ac:dyDescent="0.2">
      <c r="A26" s="4" t="s">
        <v>91</v>
      </c>
      <c r="B26" s="4" t="s">
        <v>68</v>
      </c>
      <c r="C26" s="4" t="s">
        <v>62</v>
      </c>
      <c r="D26" s="4" t="s">
        <v>68</v>
      </c>
      <c r="E26" s="4" t="s">
        <v>62</v>
      </c>
      <c r="F26" s="4">
        <v>4.1926999999999999E-2</v>
      </c>
      <c r="G26" s="4">
        <v>4.7834099999999997E-2</v>
      </c>
      <c r="H26" s="4">
        <v>0.1515</v>
      </c>
      <c r="I26" s="4">
        <v>0.12576599999999999</v>
      </c>
      <c r="J26" s="4" t="b">
        <v>0</v>
      </c>
      <c r="K26" s="4" t="b">
        <v>0</v>
      </c>
      <c r="L26" s="4" t="b">
        <v>0</v>
      </c>
      <c r="M26" s="4" t="s">
        <v>63</v>
      </c>
      <c r="N26" s="4">
        <v>132493308</v>
      </c>
      <c r="O26" s="4">
        <v>0.24824199999999999</v>
      </c>
      <c r="P26" s="4">
        <v>4.1428100000000002E-2</v>
      </c>
      <c r="Q26" s="4">
        <v>274660</v>
      </c>
      <c r="R26" s="4" t="s">
        <v>39</v>
      </c>
      <c r="S26" s="4" t="b">
        <v>1</v>
      </c>
      <c r="T26" s="4" t="s">
        <v>64</v>
      </c>
      <c r="U26" s="4" t="s">
        <v>65</v>
      </c>
      <c r="V26" s="4">
        <v>5.6912000000000004E-3</v>
      </c>
      <c r="W26" s="5">
        <v>1.7460000000000001E-13</v>
      </c>
      <c r="X26" s="4">
        <v>288649</v>
      </c>
      <c r="Y26" s="4" t="s">
        <v>46</v>
      </c>
      <c r="Z26" s="4" t="b">
        <v>1</v>
      </c>
      <c r="AA26" s="4" t="s">
        <v>64</v>
      </c>
      <c r="AB26" s="4" t="s">
        <v>66</v>
      </c>
      <c r="AC26" s="4" t="s">
        <v>65</v>
      </c>
      <c r="AD26" s="4">
        <v>2</v>
      </c>
      <c r="AE26" s="4" t="b">
        <v>1</v>
      </c>
      <c r="AF26" s="4">
        <v>1.8798845696005201E-4</v>
      </c>
      <c r="AG26" s="4">
        <v>288649</v>
      </c>
      <c r="AH26" s="5">
        <v>4.8538999594872902E-6</v>
      </c>
      <c r="AI26" s="4">
        <v>274660</v>
      </c>
      <c r="AJ26" s="4" t="b">
        <v>1</v>
      </c>
      <c r="AK26" s="5">
        <v>1.5782957427116601E-5</v>
      </c>
      <c r="AL26" s="4">
        <v>4.5194132245591898E-4</v>
      </c>
      <c r="AM26" s="4">
        <f t="shared" si="0"/>
        <v>54.272506740945801</v>
      </c>
    </row>
    <row r="27" spans="1:39" ht="15" x14ac:dyDescent="0.2">
      <c r="A27" s="4" t="s">
        <v>92</v>
      </c>
      <c r="B27" s="4" t="s">
        <v>68</v>
      </c>
      <c r="C27" s="4" t="s">
        <v>62</v>
      </c>
      <c r="D27" s="4" t="s">
        <v>68</v>
      </c>
      <c r="E27" s="4" t="s">
        <v>62</v>
      </c>
      <c r="F27" s="4">
        <v>2.1930999999999999E-2</v>
      </c>
      <c r="G27" s="4">
        <v>6.6350199999999998E-2</v>
      </c>
      <c r="H27" s="4">
        <v>0.39</v>
      </c>
      <c r="I27" s="4">
        <v>0.401839</v>
      </c>
      <c r="J27" s="4" t="b">
        <v>0</v>
      </c>
      <c r="K27" s="4" t="b">
        <v>0</v>
      </c>
      <c r="L27" s="4" t="b">
        <v>0</v>
      </c>
      <c r="M27" s="4" t="s">
        <v>63</v>
      </c>
      <c r="N27" s="4">
        <v>59094090</v>
      </c>
      <c r="O27" s="4">
        <v>1.71218E-2</v>
      </c>
      <c r="P27" s="4">
        <v>2.7830500000000001E-2</v>
      </c>
      <c r="Q27" s="4">
        <v>274660</v>
      </c>
      <c r="R27" s="4" t="s">
        <v>39</v>
      </c>
      <c r="S27" s="4" t="b">
        <v>1</v>
      </c>
      <c r="T27" s="4" t="s">
        <v>64</v>
      </c>
      <c r="U27" s="4" t="s">
        <v>65</v>
      </c>
      <c r="V27" s="4">
        <v>3.8952000000000001E-3</v>
      </c>
      <c r="W27" s="5">
        <v>1.798E-8</v>
      </c>
      <c r="X27" s="4">
        <v>288649</v>
      </c>
      <c r="Y27" s="4" t="s">
        <v>46</v>
      </c>
      <c r="Z27" s="4" t="b">
        <v>1</v>
      </c>
      <c r="AA27" s="4" t="s">
        <v>64</v>
      </c>
      <c r="AB27" s="4" t="s">
        <v>66</v>
      </c>
      <c r="AC27" s="4" t="s">
        <v>65</v>
      </c>
      <c r="AD27" s="4">
        <v>2</v>
      </c>
      <c r="AE27" s="4" t="b">
        <v>1</v>
      </c>
      <c r="AF27" s="4">
        <v>1.09810180659247E-4</v>
      </c>
      <c r="AG27" s="4">
        <v>288649</v>
      </c>
      <c r="AH27" s="5">
        <v>2.0693846065713501E-5</v>
      </c>
      <c r="AI27" s="4">
        <v>274660</v>
      </c>
      <c r="AJ27" s="4" t="b">
        <v>1</v>
      </c>
      <c r="AK27" s="4">
        <v>2.60961848538276E-2</v>
      </c>
      <c r="AL27" s="4">
        <v>2.2884493648380001E-4</v>
      </c>
      <c r="AM27" s="4">
        <f t="shared" si="0"/>
        <v>31.699860184123267</v>
      </c>
    </row>
    <row r="28" spans="1:39" ht="15" x14ac:dyDescent="0.2">
      <c r="A28" s="4" t="s">
        <v>93</v>
      </c>
      <c r="B28" s="4" t="s">
        <v>71</v>
      </c>
      <c r="C28" s="4" t="s">
        <v>61</v>
      </c>
      <c r="D28" s="4" t="s">
        <v>71</v>
      </c>
      <c r="E28" s="4" t="s">
        <v>61</v>
      </c>
      <c r="F28" s="4">
        <v>6.6430000000000003E-2</v>
      </c>
      <c r="G28" s="4">
        <v>7.2102199999999998E-3</v>
      </c>
      <c r="H28" s="4">
        <v>0.2198</v>
      </c>
      <c r="I28" s="4">
        <v>0.25528400000000001</v>
      </c>
      <c r="J28" s="4" t="b">
        <v>0</v>
      </c>
      <c r="K28" s="4" t="b">
        <v>0</v>
      </c>
      <c r="L28" s="4" t="b">
        <v>0</v>
      </c>
      <c r="M28" s="4" t="s">
        <v>63</v>
      </c>
      <c r="N28" s="4">
        <v>7214443</v>
      </c>
      <c r="O28" s="4">
        <v>0.81841699999999995</v>
      </c>
      <c r="P28" s="4">
        <v>3.14059E-2</v>
      </c>
      <c r="Q28" s="4">
        <v>274660</v>
      </c>
      <c r="R28" s="4" t="s">
        <v>39</v>
      </c>
      <c r="S28" s="4" t="b">
        <v>1</v>
      </c>
      <c r="T28" s="4" t="s">
        <v>64</v>
      </c>
      <c r="U28" s="4" t="s">
        <v>65</v>
      </c>
      <c r="V28" s="4">
        <v>4.5761999999999999E-3</v>
      </c>
      <c r="W28" s="5">
        <v>9.5539999999999997E-48</v>
      </c>
      <c r="X28" s="4">
        <v>288649</v>
      </c>
      <c r="Y28" s="4" t="s">
        <v>46</v>
      </c>
      <c r="Z28" s="4" t="b">
        <v>1</v>
      </c>
      <c r="AA28" s="4" t="s">
        <v>64</v>
      </c>
      <c r="AB28" s="4" t="s">
        <v>66</v>
      </c>
      <c r="AC28" s="4" t="s">
        <v>65</v>
      </c>
      <c r="AD28" s="4">
        <v>2</v>
      </c>
      <c r="AE28" s="4" t="b">
        <v>1</v>
      </c>
      <c r="AF28" s="4">
        <v>7.2951549881049695E-4</v>
      </c>
      <c r="AG28" s="4">
        <v>288649</v>
      </c>
      <c r="AH28" s="5">
        <v>1.9190319650710999E-7</v>
      </c>
      <c r="AI28" s="4">
        <v>274660</v>
      </c>
      <c r="AJ28" s="4" t="b">
        <v>1</v>
      </c>
      <c r="AK28" s="5">
        <v>2.0456727357767901E-23</v>
      </c>
      <c r="AL28" s="4">
        <v>1.51353383698681E-3</v>
      </c>
      <c r="AM28" s="4">
        <f t="shared" si="0"/>
        <v>210.7261882054546</v>
      </c>
    </row>
    <row r="29" spans="1:39" ht="15" x14ac:dyDescent="0.2">
      <c r="A29" s="4" t="s">
        <v>94</v>
      </c>
      <c r="B29" s="4" t="s">
        <v>71</v>
      </c>
      <c r="C29" s="4" t="s">
        <v>62</v>
      </c>
      <c r="D29" s="4" t="s">
        <v>71</v>
      </c>
      <c r="E29" s="4" t="s">
        <v>62</v>
      </c>
      <c r="F29" s="4">
        <v>-4.6871999999999997E-2</v>
      </c>
      <c r="G29" s="4">
        <v>1.20672E-2</v>
      </c>
      <c r="H29" s="4">
        <v>0.73719999999999997</v>
      </c>
      <c r="I29" s="4">
        <v>0.64410800000000001</v>
      </c>
      <c r="J29" s="4" t="b">
        <v>0</v>
      </c>
      <c r="K29" s="4" t="b">
        <v>0</v>
      </c>
      <c r="L29" s="4" t="b">
        <v>0</v>
      </c>
      <c r="M29" s="4" t="s">
        <v>63</v>
      </c>
      <c r="N29" s="4">
        <v>65813167</v>
      </c>
      <c r="O29" s="4">
        <v>0.67662800000000001</v>
      </c>
      <c r="P29" s="4">
        <v>2.8933299999999999E-2</v>
      </c>
      <c r="Q29" s="4">
        <v>274660</v>
      </c>
      <c r="R29" s="4" t="s">
        <v>39</v>
      </c>
      <c r="S29" s="4" t="b">
        <v>1</v>
      </c>
      <c r="T29" s="4" t="s">
        <v>64</v>
      </c>
      <c r="U29" s="4" t="s">
        <v>65</v>
      </c>
      <c r="V29" s="4">
        <v>4.4308999999999998E-3</v>
      </c>
      <c r="W29" s="5">
        <v>3.7489999999999998E-26</v>
      </c>
      <c r="X29" s="4">
        <v>288649</v>
      </c>
      <c r="Y29" s="4" t="s">
        <v>46</v>
      </c>
      <c r="Z29" s="4" t="b">
        <v>1</v>
      </c>
      <c r="AA29" s="4" t="s">
        <v>64</v>
      </c>
      <c r="AB29" s="4" t="s">
        <v>66</v>
      </c>
      <c r="AC29" s="4" t="s">
        <v>65</v>
      </c>
      <c r="AD29" s="4">
        <v>2</v>
      </c>
      <c r="AE29" s="4" t="b">
        <v>1</v>
      </c>
      <c r="AF29" s="4">
        <v>3.8753210641291201E-4</v>
      </c>
      <c r="AG29" s="4">
        <v>288649</v>
      </c>
      <c r="AH29" s="5">
        <v>6.3332196834869403E-7</v>
      </c>
      <c r="AI29" s="4">
        <v>274660</v>
      </c>
      <c r="AJ29" s="4" t="b">
        <v>1</v>
      </c>
      <c r="AK29" s="5">
        <v>1.36477619411746E-12</v>
      </c>
      <c r="AL29" s="4">
        <v>8.5127063627225103E-4</v>
      </c>
      <c r="AM29" s="4">
        <f t="shared" si="0"/>
        <v>111.90334605918062</v>
      </c>
    </row>
    <row r="30" spans="1:39" ht="15" x14ac:dyDescent="0.2">
      <c r="A30" s="4" t="s">
        <v>95</v>
      </c>
      <c r="B30" s="4" t="s">
        <v>71</v>
      </c>
      <c r="C30" s="4" t="s">
        <v>61</v>
      </c>
      <c r="D30" s="4" t="s">
        <v>71</v>
      </c>
      <c r="E30" s="4" t="s">
        <v>61</v>
      </c>
      <c r="F30" s="4">
        <v>6.9601999999999997E-2</v>
      </c>
      <c r="G30" s="4">
        <v>-6.42094E-3</v>
      </c>
      <c r="H30" s="4">
        <v>0.39829999999999999</v>
      </c>
      <c r="I30" s="4">
        <v>0.34880499999999998</v>
      </c>
      <c r="J30" s="4" t="b">
        <v>0</v>
      </c>
      <c r="K30" s="4" t="b">
        <v>0</v>
      </c>
      <c r="L30" s="4" t="b">
        <v>0</v>
      </c>
      <c r="M30" s="4" t="s">
        <v>63</v>
      </c>
      <c r="N30" s="4">
        <v>27508073</v>
      </c>
      <c r="O30" s="4">
        <v>0.82376199999999999</v>
      </c>
      <c r="P30" s="4">
        <v>2.8830999999999999E-2</v>
      </c>
      <c r="Q30" s="4">
        <v>274660</v>
      </c>
      <c r="R30" s="4" t="s">
        <v>39</v>
      </c>
      <c r="S30" s="4" t="b">
        <v>1</v>
      </c>
      <c r="T30" s="4" t="s">
        <v>64</v>
      </c>
      <c r="U30" s="4" t="s">
        <v>65</v>
      </c>
      <c r="V30" s="4">
        <v>3.9626000000000001E-3</v>
      </c>
      <c r="W30" s="5">
        <v>4.6070000000000001E-69</v>
      </c>
      <c r="X30" s="4">
        <v>288649</v>
      </c>
      <c r="Y30" s="4" t="s">
        <v>46</v>
      </c>
      <c r="Z30" s="4" t="b">
        <v>1</v>
      </c>
      <c r="AA30" s="4" t="s">
        <v>64</v>
      </c>
      <c r="AB30" s="4" t="s">
        <v>66</v>
      </c>
      <c r="AC30" s="4" t="s">
        <v>65</v>
      </c>
      <c r="AD30" s="4">
        <v>2</v>
      </c>
      <c r="AE30" s="4" t="b">
        <v>1</v>
      </c>
      <c r="AF30" s="4">
        <v>1.0677067122249601E-3</v>
      </c>
      <c r="AG30" s="4">
        <v>288649</v>
      </c>
      <c r="AH30" s="5">
        <v>1.80586582573792E-7</v>
      </c>
      <c r="AI30" s="4">
        <v>274660</v>
      </c>
      <c r="AJ30" s="4" t="b">
        <v>1</v>
      </c>
      <c r="AK30" s="5">
        <v>1.0142154626089099E-33</v>
      </c>
      <c r="AL30" s="4">
        <v>2.3220082149512998E-3</v>
      </c>
      <c r="AM30" s="4">
        <f t="shared" si="0"/>
        <v>308.51974796936014</v>
      </c>
    </row>
    <row r="31" spans="1:39" ht="15" x14ac:dyDescent="0.2">
      <c r="A31" s="4" t="s">
        <v>96</v>
      </c>
      <c r="B31" s="4" t="s">
        <v>71</v>
      </c>
      <c r="C31" s="4" t="s">
        <v>61</v>
      </c>
      <c r="D31" s="4" t="s">
        <v>71</v>
      </c>
      <c r="E31" s="4" t="s">
        <v>61</v>
      </c>
      <c r="F31" s="4">
        <v>4.5763999999999999E-2</v>
      </c>
      <c r="G31" s="4">
        <v>-2.8379600000000001E-2</v>
      </c>
      <c r="H31" s="4">
        <v>0.37609999999999999</v>
      </c>
      <c r="I31" s="4">
        <v>0.35202699999999998</v>
      </c>
      <c r="J31" s="4" t="b">
        <v>0</v>
      </c>
      <c r="K31" s="4" t="b">
        <v>0</v>
      </c>
      <c r="L31" s="4" t="b">
        <v>0</v>
      </c>
      <c r="M31" s="4" t="s">
        <v>63</v>
      </c>
      <c r="N31" s="4">
        <v>98744146</v>
      </c>
      <c r="O31" s="4">
        <v>0.32158399999999998</v>
      </c>
      <c r="P31" s="4">
        <v>2.8631400000000001E-2</v>
      </c>
      <c r="Q31" s="4">
        <v>274660</v>
      </c>
      <c r="R31" s="4" t="s">
        <v>39</v>
      </c>
      <c r="S31" s="4" t="b">
        <v>1</v>
      </c>
      <c r="T31" s="4" t="s">
        <v>64</v>
      </c>
      <c r="U31" s="4" t="s">
        <v>65</v>
      </c>
      <c r="V31" s="4">
        <v>3.9845000000000002E-3</v>
      </c>
      <c r="W31" s="5">
        <v>1.559E-30</v>
      </c>
      <c r="X31" s="4">
        <v>288649</v>
      </c>
      <c r="Y31" s="4" t="s">
        <v>46</v>
      </c>
      <c r="Z31" s="4" t="b">
        <v>1</v>
      </c>
      <c r="AA31" s="4" t="s">
        <v>64</v>
      </c>
      <c r="AB31" s="4" t="s">
        <v>66</v>
      </c>
      <c r="AC31" s="4" t="s">
        <v>65</v>
      </c>
      <c r="AD31" s="4">
        <v>2</v>
      </c>
      <c r="AE31" s="4" t="b">
        <v>1</v>
      </c>
      <c r="AF31" s="4">
        <v>4.5680916479238403E-4</v>
      </c>
      <c r="AG31" s="4">
        <v>288649</v>
      </c>
      <c r="AH31" s="5">
        <v>3.5771204513960499E-6</v>
      </c>
      <c r="AI31" s="4">
        <v>274660</v>
      </c>
      <c r="AJ31" s="4" t="b">
        <v>1</v>
      </c>
      <c r="AK31" s="5">
        <v>2.6745876732850501E-13</v>
      </c>
      <c r="AL31" s="4">
        <v>9.8287042822105611E-4</v>
      </c>
      <c r="AM31" s="4">
        <f t="shared" si="0"/>
        <v>131.91685581855566</v>
      </c>
    </row>
    <row r="32" spans="1:39" ht="15" x14ac:dyDescent="0.2">
      <c r="A32" s="4" t="s">
        <v>97</v>
      </c>
      <c r="B32" s="4" t="s">
        <v>68</v>
      </c>
      <c r="C32" s="4" t="s">
        <v>61</v>
      </c>
      <c r="D32" s="4" t="s">
        <v>68</v>
      </c>
      <c r="E32" s="4" t="s">
        <v>61</v>
      </c>
      <c r="F32" s="4">
        <v>3.7575999999999998E-2</v>
      </c>
      <c r="G32" s="4">
        <v>9.1019699999999995E-2</v>
      </c>
      <c r="H32" s="4">
        <v>0.1047</v>
      </c>
      <c r="I32" s="4">
        <v>7.6434699999999994E-2</v>
      </c>
      <c r="J32" s="4" t="b">
        <v>0</v>
      </c>
      <c r="K32" s="4" t="b">
        <v>0</v>
      </c>
      <c r="L32" s="4" t="b">
        <v>0</v>
      </c>
      <c r="M32" s="4" t="s">
        <v>63</v>
      </c>
      <c r="N32" s="4">
        <v>71995170</v>
      </c>
      <c r="O32" s="4">
        <v>7.3803999999999995E-2</v>
      </c>
      <c r="P32" s="4">
        <v>5.0910799999999999E-2</v>
      </c>
      <c r="Q32" s="4">
        <v>274660</v>
      </c>
      <c r="R32" s="4" t="s">
        <v>39</v>
      </c>
      <c r="S32" s="4" t="b">
        <v>1</v>
      </c>
      <c r="T32" s="4" t="s">
        <v>64</v>
      </c>
      <c r="U32" s="4" t="s">
        <v>65</v>
      </c>
      <c r="V32" s="4">
        <v>6.3917000000000002E-3</v>
      </c>
      <c r="W32" s="5">
        <v>4.1320000000000002E-9</v>
      </c>
      <c r="X32" s="4">
        <v>288649</v>
      </c>
      <c r="Y32" s="4" t="s">
        <v>46</v>
      </c>
      <c r="Z32" s="4" t="b">
        <v>1</v>
      </c>
      <c r="AA32" s="4" t="s">
        <v>64</v>
      </c>
      <c r="AB32" s="4" t="s">
        <v>66</v>
      </c>
      <c r="AC32" s="4" t="s">
        <v>65</v>
      </c>
      <c r="AD32" s="4">
        <v>2</v>
      </c>
      <c r="AE32" s="4" t="b">
        <v>1</v>
      </c>
      <c r="AF32" s="4">
        <v>1.1972070993403001E-4</v>
      </c>
      <c r="AG32" s="4">
        <v>288649</v>
      </c>
      <c r="AH32" s="5">
        <v>1.1637338021607501E-5</v>
      </c>
      <c r="AI32" s="4">
        <v>274660</v>
      </c>
      <c r="AJ32" s="4" t="b">
        <v>1</v>
      </c>
      <c r="AK32" s="4">
        <v>4.7254010130189702E-3</v>
      </c>
      <c r="AL32" s="4">
        <v>2.6470756690933597E-4</v>
      </c>
      <c r="AM32" s="4">
        <f t="shared" si="0"/>
        <v>34.561161447112518</v>
      </c>
    </row>
    <row r="33" spans="1:39" ht="15" x14ac:dyDescent="0.2">
      <c r="A33" s="4" t="s">
        <v>98</v>
      </c>
      <c r="B33" s="4" t="s">
        <v>71</v>
      </c>
      <c r="C33" s="4" t="s">
        <v>61</v>
      </c>
      <c r="D33" s="4" t="s">
        <v>71</v>
      </c>
      <c r="E33" s="4" t="s">
        <v>61</v>
      </c>
      <c r="F33" s="4">
        <v>4.1324E-2</v>
      </c>
      <c r="G33" s="4">
        <v>5.2467800000000004E-3</v>
      </c>
      <c r="H33" s="4">
        <v>0.86570000000000003</v>
      </c>
      <c r="I33" s="4">
        <v>0.87738400000000005</v>
      </c>
      <c r="J33" s="4" t="b">
        <v>0</v>
      </c>
      <c r="K33" s="4" t="b">
        <v>0</v>
      </c>
      <c r="L33" s="4" t="b">
        <v>0</v>
      </c>
      <c r="M33" s="4" t="s">
        <v>63</v>
      </c>
      <c r="N33" s="4">
        <v>69586326</v>
      </c>
      <c r="O33" s="4">
        <v>0.90098900000000004</v>
      </c>
      <c r="P33" s="4">
        <v>4.2172399999999999E-2</v>
      </c>
      <c r="Q33" s="4">
        <v>274660</v>
      </c>
      <c r="R33" s="4" t="s">
        <v>39</v>
      </c>
      <c r="S33" s="4" t="b">
        <v>1</v>
      </c>
      <c r="T33" s="4" t="s">
        <v>64</v>
      </c>
      <c r="U33" s="4" t="s">
        <v>65</v>
      </c>
      <c r="V33" s="4">
        <v>5.8364000000000003E-3</v>
      </c>
      <c r="W33" s="5">
        <v>1.437E-12</v>
      </c>
      <c r="X33" s="4">
        <v>288649</v>
      </c>
      <c r="Y33" s="4" t="s">
        <v>46</v>
      </c>
      <c r="Z33" s="4" t="b">
        <v>1</v>
      </c>
      <c r="AA33" s="4" t="s">
        <v>64</v>
      </c>
      <c r="AB33" s="4" t="s">
        <v>66</v>
      </c>
      <c r="AC33" s="4" t="s">
        <v>65</v>
      </c>
      <c r="AD33" s="4">
        <v>2</v>
      </c>
      <c r="AE33" s="4" t="b">
        <v>1</v>
      </c>
      <c r="AF33" s="4">
        <v>1.73648940857744E-4</v>
      </c>
      <c r="AG33" s="4">
        <v>288649</v>
      </c>
      <c r="AH33" s="5">
        <v>5.6355563524967901E-8</v>
      </c>
      <c r="AI33" s="4">
        <v>274660</v>
      </c>
      <c r="AJ33" s="4" t="b">
        <v>1</v>
      </c>
      <c r="AK33" s="5">
        <v>1.2049272288615801E-6</v>
      </c>
      <c r="AL33" s="4">
        <v>3.9708010824381101E-4</v>
      </c>
      <c r="AM33" s="4">
        <f t="shared" si="0"/>
        <v>50.131951191992904</v>
      </c>
    </row>
    <row r="34" spans="1:39" ht="15" x14ac:dyDescent="0.2">
      <c r="A34" s="4" t="s">
        <v>99</v>
      </c>
      <c r="B34" s="4" t="s">
        <v>68</v>
      </c>
      <c r="C34" s="4" t="s">
        <v>62</v>
      </c>
      <c r="D34" s="4" t="s">
        <v>68</v>
      </c>
      <c r="E34" s="4" t="s">
        <v>62</v>
      </c>
      <c r="F34" s="4">
        <v>4.8744000000000003E-2</v>
      </c>
      <c r="G34" s="4">
        <v>-7.5619400000000003E-2</v>
      </c>
      <c r="H34" s="4">
        <v>0.8085</v>
      </c>
      <c r="I34" s="4">
        <v>0.82224699999999995</v>
      </c>
      <c r="J34" s="4" t="b">
        <v>0</v>
      </c>
      <c r="K34" s="4" t="b">
        <v>0</v>
      </c>
      <c r="L34" s="4" t="b">
        <v>0</v>
      </c>
      <c r="M34" s="4" t="s">
        <v>63</v>
      </c>
      <c r="N34" s="4">
        <v>73602675</v>
      </c>
      <c r="O34" s="4">
        <v>3.29746E-2</v>
      </c>
      <c r="P34" s="4">
        <v>3.5462199999999999E-2</v>
      </c>
      <c r="Q34" s="4">
        <v>274660</v>
      </c>
      <c r="R34" s="4" t="s">
        <v>39</v>
      </c>
      <c r="S34" s="4" t="b">
        <v>1</v>
      </c>
      <c r="T34" s="4" t="s">
        <v>64</v>
      </c>
      <c r="U34" s="4" t="s">
        <v>65</v>
      </c>
      <c r="V34" s="4">
        <v>4.8682999999999999E-3</v>
      </c>
      <c r="W34" s="5">
        <v>1.3449999999999999E-23</v>
      </c>
      <c r="X34" s="4">
        <v>288649</v>
      </c>
      <c r="Y34" s="4" t="s">
        <v>46</v>
      </c>
      <c r="Z34" s="4" t="b">
        <v>1</v>
      </c>
      <c r="AA34" s="4" t="s">
        <v>64</v>
      </c>
      <c r="AB34" s="4" t="s">
        <v>66</v>
      </c>
      <c r="AC34" s="4" t="s">
        <v>65</v>
      </c>
      <c r="AD34" s="4">
        <v>2</v>
      </c>
      <c r="AE34" s="4" t="b">
        <v>1</v>
      </c>
      <c r="AF34" s="4">
        <v>3.4719207737761399E-4</v>
      </c>
      <c r="AG34" s="4">
        <v>288649</v>
      </c>
      <c r="AH34" s="5">
        <v>1.6555246876306998E-5</v>
      </c>
      <c r="AI34" s="4">
        <v>274660</v>
      </c>
      <c r="AJ34" s="4" t="b">
        <v>1</v>
      </c>
      <c r="AK34" s="5">
        <v>4.6391000504209698E-8</v>
      </c>
      <c r="AL34" s="4">
        <v>7.35734511898848E-4</v>
      </c>
      <c r="AM34" s="4">
        <f t="shared" si="0"/>
        <v>100.25075782768494</v>
      </c>
    </row>
    <row r="35" spans="1:39" ht="15" x14ac:dyDescent="0.2">
      <c r="A35" s="4" t="s">
        <v>100</v>
      </c>
      <c r="B35" s="4" t="s">
        <v>68</v>
      </c>
      <c r="C35" s="4" t="s">
        <v>61</v>
      </c>
      <c r="D35" s="4" t="s">
        <v>68</v>
      </c>
      <c r="E35" s="4" t="s">
        <v>61</v>
      </c>
      <c r="F35" s="4">
        <v>-9.0843999999999994E-2</v>
      </c>
      <c r="G35" s="4">
        <v>-7.9883300000000004E-2</v>
      </c>
      <c r="H35" s="4">
        <v>0.46600000000000003</v>
      </c>
      <c r="I35" s="4">
        <v>0.37371799999999999</v>
      </c>
      <c r="J35" s="4" t="b">
        <v>0</v>
      </c>
      <c r="K35" s="4" t="b">
        <v>0</v>
      </c>
      <c r="L35" s="4" t="b">
        <v>0</v>
      </c>
      <c r="M35" s="4" t="s">
        <v>63</v>
      </c>
      <c r="N35" s="4">
        <v>25809488</v>
      </c>
      <c r="O35" s="4">
        <v>4.6390600000000004E-3</v>
      </c>
      <c r="P35" s="4">
        <v>2.8216499999999999E-2</v>
      </c>
      <c r="Q35" s="4">
        <v>274660</v>
      </c>
      <c r="R35" s="4" t="s">
        <v>39</v>
      </c>
      <c r="S35" s="4" t="b">
        <v>1</v>
      </c>
      <c r="T35" s="4" t="s">
        <v>64</v>
      </c>
      <c r="U35" s="4" t="s">
        <v>65</v>
      </c>
      <c r="V35" s="4">
        <v>3.803E-3</v>
      </c>
      <c r="W35" s="5">
        <v>4.12E-126</v>
      </c>
      <c r="X35" s="4">
        <v>288649</v>
      </c>
      <c r="Y35" s="4" t="s">
        <v>46</v>
      </c>
      <c r="Z35" s="4" t="b">
        <v>1</v>
      </c>
      <c r="AA35" s="4" t="s">
        <v>64</v>
      </c>
      <c r="AB35" s="4" t="s">
        <v>66</v>
      </c>
      <c r="AC35" s="4" t="s">
        <v>65</v>
      </c>
      <c r="AD35" s="4">
        <v>2</v>
      </c>
      <c r="AE35" s="4" t="b">
        <v>1</v>
      </c>
      <c r="AF35" s="4">
        <v>1.9729456088117001E-3</v>
      </c>
      <c r="AG35" s="4">
        <v>288649</v>
      </c>
      <c r="AH35" s="5">
        <v>2.9181041159850201E-5</v>
      </c>
      <c r="AI35" s="4">
        <v>274660</v>
      </c>
      <c r="AJ35" s="4" t="b">
        <v>1</v>
      </c>
      <c r="AK35" s="5">
        <v>1.3906652588634399E-48</v>
      </c>
      <c r="AL35" s="4">
        <v>4.1072360820391699E-3</v>
      </c>
      <c r="AM35" s="4">
        <f t="shared" si="0"/>
        <v>570.61061485358755</v>
      </c>
    </row>
    <row r="36" spans="1:39" ht="15" x14ac:dyDescent="0.2">
      <c r="A36" s="4" t="s">
        <v>101</v>
      </c>
      <c r="B36" s="4" t="s">
        <v>68</v>
      </c>
      <c r="C36" s="4" t="s">
        <v>62</v>
      </c>
      <c r="D36" s="4" t="s">
        <v>68</v>
      </c>
      <c r="E36" s="4" t="s">
        <v>62</v>
      </c>
      <c r="F36" s="4">
        <v>-0.20278099999999999</v>
      </c>
      <c r="G36" s="4">
        <v>2.3210399999999999E-3</v>
      </c>
      <c r="H36" s="4">
        <v>0.90180000000000005</v>
      </c>
      <c r="I36" s="4">
        <v>0.94127830000000001</v>
      </c>
      <c r="J36" s="4" t="b">
        <v>0</v>
      </c>
      <c r="K36" s="4" t="b">
        <v>0</v>
      </c>
      <c r="L36" s="4" t="b">
        <v>0</v>
      </c>
      <c r="M36" s="4" t="s">
        <v>63</v>
      </c>
      <c r="N36" s="4">
        <v>88098583</v>
      </c>
      <c r="O36" s="4">
        <v>0.96781499999999998</v>
      </c>
      <c r="P36" s="4">
        <v>5.7525E-2</v>
      </c>
      <c r="Q36" s="4">
        <v>274660</v>
      </c>
      <c r="R36" s="4" t="s">
        <v>39</v>
      </c>
      <c r="S36" s="4" t="b">
        <v>1</v>
      </c>
      <c r="T36" s="4" t="s">
        <v>64</v>
      </c>
      <c r="U36" s="4" t="s">
        <v>65</v>
      </c>
      <c r="V36" s="4">
        <v>6.4003000000000003E-3</v>
      </c>
      <c r="W36" s="5">
        <v>9.9999999999999998E-201</v>
      </c>
      <c r="X36" s="4">
        <v>288649</v>
      </c>
      <c r="Y36" s="4" t="s">
        <v>46</v>
      </c>
      <c r="Z36" s="4" t="b">
        <v>1</v>
      </c>
      <c r="AA36" s="4" t="s">
        <v>64</v>
      </c>
      <c r="AB36" s="4" t="s">
        <v>66</v>
      </c>
      <c r="AC36" s="4" t="s">
        <v>65</v>
      </c>
      <c r="AD36" s="4">
        <v>2</v>
      </c>
      <c r="AE36" s="4" t="b">
        <v>1</v>
      </c>
      <c r="AF36" s="4">
        <v>3.4656053331275499E-3</v>
      </c>
      <c r="AG36" s="4">
        <v>288649</v>
      </c>
      <c r="AH36" s="5">
        <v>5.92733863241387E-9</v>
      </c>
      <c r="AI36" s="4">
        <v>274660</v>
      </c>
      <c r="AJ36" s="4" t="b">
        <v>1</v>
      </c>
      <c r="AK36" s="5">
        <v>4.7451282630708404E-108</v>
      </c>
      <c r="AL36" s="4">
        <v>7.2829316687042503E-3</v>
      </c>
      <c r="AM36" s="4">
        <f t="shared" si="0"/>
        <v>1003.8154106318307</v>
      </c>
    </row>
    <row r="37" spans="1:39" ht="15" x14ac:dyDescent="0.2">
      <c r="A37" s="4" t="s">
        <v>102</v>
      </c>
      <c r="B37" s="4" t="s">
        <v>71</v>
      </c>
      <c r="C37" s="4" t="s">
        <v>61</v>
      </c>
      <c r="D37" s="4" t="s">
        <v>71</v>
      </c>
      <c r="E37" s="4" t="s">
        <v>61</v>
      </c>
      <c r="F37" s="4">
        <v>-2.7552E-2</v>
      </c>
      <c r="G37" s="4">
        <v>-9.0633199999999997E-3</v>
      </c>
      <c r="H37" s="4">
        <v>0.5706</v>
      </c>
      <c r="I37" s="4">
        <v>0.60605200000000004</v>
      </c>
      <c r="J37" s="4" t="b">
        <v>0</v>
      </c>
      <c r="K37" s="4" t="b">
        <v>0</v>
      </c>
      <c r="L37" s="4" t="b">
        <v>0</v>
      </c>
      <c r="M37" s="4" t="s">
        <v>63</v>
      </c>
      <c r="N37" s="4">
        <v>143237132</v>
      </c>
      <c r="O37" s="4">
        <v>0.74499800000000005</v>
      </c>
      <c r="P37" s="4">
        <v>2.78664E-2</v>
      </c>
      <c r="Q37" s="4">
        <v>274660</v>
      </c>
      <c r="R37" s="4" t="s">
        <v>39</v>
      </c>
      <c r="S37" s="4" t="b">
        <v>1</v>
      </c>
      <c r="T37" s="4" t="s">
        <v>64</v>
      </c>
      <c r="U37" s="4" t="s">
        <v>65</v>
      </c>
      <c r="V37" s="4">
        <v>3.8698000000000001E-3</v>
      </c>
      <c r="W37" s="5">
        <v>1.0809999999999999E-12</v>
      </c>
      <c r="X37" s="4">
        <v>288649</v>
      </c>
      <c r="Y37" s="4" t="s">
        <v>46</v>
      </c>
      <c r="Z37" s="4" t="b">
        <v>1</v>
      </c>
      <c r="AA37" s="4" t="s">
        <v>64</v>
      </c>
      <c r="AB37" s="4" t="s">
        <v>66</v>
      </c>
      <c r="AC37" s="4" t="s">
        <v>65</v>
      </c>
      <c r="AD37" s="4">
        <v>2</v>
      </c>
      <c r="AE37" s="4" t="b">
        <v>1</v>
      </c>
      <c r="AF37" s="4">
        <v>1.7558439230858E-4</v>
      </c>
      <c r="AG37" s="4">
        <v>288649</v>
      </c>
      <c r="AH37" s="5">
        <v>3.85141638627828E-7</v>
      </c>
      <c r="AI37" s="4">
        <v>274660</v>
      </c>
      <c r="AJ37" s="4" t="b">
        <v>1</v>
      </c>
      <c r="AK37" s="5">
        <v>2.1525900039802702E-6</v>
      </c>
      <c r="AL37" s="4">
        <v>3.7198897000538099E-4</v>
      </c>
      <c r="AM37" s="4">
        <f t="shared" si="0"/>
        <v>50.690808601518526</v>
      </c>
    </row>
    <row r="38" spans="1:39" ht="15" x14ac:dyDescent="0.2">
      <c r="A38" s="4" t="s">
        <v>103</v>
      </c>
      <c r="B38" s="4" t="s">
        <v>71</v>
      </c>
      <c r="C38" s="4" t="s">
        <v>61</v>
      </c>
      <c r="D38" s="4" t="s">
        <v>71</v>
      </c>
      <c r="E38" s="4" t="s">
        <v>61</v>
      </c>
      <c r="F38" s="4">
        <v>-2.6249000000000001E-2</v>
      </c>
      <c r="G38" s="4">
        <v>-1.9875899999999998E-2</v>
      </c>
      <c r="H38" s="4">
        <v>0.70609999999999995</v>
      </c>
      <c r="I38" s="4">
        <v>0.77796100000000001</v>
      </c>
      <c r="J38" s="4" t="b">
        <v>0</v>
      </c>
      <c r="K38" s="4" t="b">
        <v>0</v>
      </c>
      <c r="L38" s="4" t="b">
        <v>0</v>
      </c>
      <c r="M38" s="4" t="s">
        <v>63</v>
      </c>
      <c r="N38" s="4">
        <v>39581120</v>
      </c>
      <c r="O38" s="4">
        <v>0.54334400000000005</v>
      </c>
      <c r="P38" s="4">
        <v>3.2703400000000001E-2</v>
      </c>
      <c r="Q38" s="4">
        <v>274660</v>
      </c>
      <c r="R38" s="4" t="s">
        <v>39</v>
      </c>
      <c r="S38" s="4" t="b">
        <v>1</v>
      </c>
      <c r="T38" s="4" t="s">
        <v>64</v>
      </c>
      <c r="U38" s="4" t="s">
        <v>65</v>
      </c>
      <c r="V38" s="4">
        <v>4.2091999999999997E-3</v>
      </c>
      <c r="W38" s="5">
        <v>4.4870000000000001E-10</v>
      </c>
      <c r="X38" s="4">
        <v>288649</v>
      </c>
      <c r="Y38" s="4" t="s">
        <v>46</v>
      </c>
      <c r="Z38" s="4" t="b">
        <v>1</v>
      </c>
      <c r="AA38" s="4" t="s">
        <v>64</v>
      </c>
      <c r="AB38" s="4" t="s">
        <v>66</v>
      </c>
      <c r="AC38" s="4" t="s">
        <v>65</v>
      </c>
      <c r="AD38" s="4">
        <v>2</v>
      </c>
      <c r="AE38" s="4" t="b">
        <v>1</v>
      </c>
      <c r="AF38" s="4">
        <v>1.34710313338473E-4</v>
      </c>
      <c r="AG38" s="4">
        <v>288649</v>
      </c>
      <c r="AH38" s="5">
        <v>1.34485343355815E-6</v>
      </c>
      <c r="AI38" s="4">
        <v>274660</v>
      </c>
      <c r="AJ38" s="4" t="b">
        <v>1</v>
      </c>
      <c r="AK38" s="5">
        <v>8.8795032194754898E-5</v>
      </c>
      <c r="AL38" s="4">
        <v>2.85970555490846E-4</v>
      </c>
      <c r="AM38" s="4">
        <f t="shared" si="0"/>
        <v>38.888966559080771</v>
      </c>
    </row>
    <row r="39" spans="1:39" ht="15" x14ac:dyDescent="0.2">
      <c r="A39" s="4" t="s">
        <v>104</v>
      </c>
      <c r="B39" s="4" t="s">
        <v>71</v>
      </c>
      <c r="C39" s="4" t="s">
        <v>61</v>
      </c>
      <c r="D39" s="4" t="s">
        <v>71</v>
      </c>
      <c r="E39" s="4" t="s">
        <v>61</v>
      </c>
      <c r="F39" s="4">
        <v>-0.15448400000000001</v>
      </c>
      <c r="G39" s="4">
        <v>-4.2025199999999999E-2</v>
      </c>
      <c r="H39" s="4">
        <v>0.1857</v>
      </c>
      <c r="I39" s="4">
        <v>0.148754</v>
      </c>
      <c r="J39" s="4" t="b">
        <v>0</v>
      </c>
      <c r="K39" s="4" t="b">
        <v>0</v>
      </c>
      <c r="L39" s="4" t="b">
        <v>0</v>
      </c>
      <c r="M39" s="4" t="s">
        <v>63</v>
      </c>
      <c r="N39" s="4">
        <v>9833272</v>
      </c>
      <c r="O39" s="4">
        <v>0.27633600000000003</v>
      </c>
      <c r="P39" s="4">
        <v>3.8605199999999999E-2</v>
      </c>
      <c r="Q39" s="4">
        <v>274660</v>
      </c>
      <c r="R39" s="4" t="s">
        <v>39</v>
      </c>
      <c r="S39" s="4" t="b">
        <v>1</v>
      </c>
      <c r="T39" s="4" t="s">
        <v>64</v>
      </c>
      <c r="U39" s="4" t="s">
        <v>65</v>
      </c>
      <c r="V39" s="4">
        <v>4.9255000000000002E-3</v>
      </c>
      <c r="W39" s="5">
        <v>9.9999999999999998E-201</v>
      </c>
      <c r="X39" s="4">
        <v>288649</v>
      </c>
      <c r="Y39" s="4" t="s">
        <v>46</v>
      </c>
      <c r="Z39" s="4" t="b">
        <v>1</v>
      </c>
      <c r="AA39" s="4" t="s">
        <v>64</v>
      </c>
      <c r="AB39" s="4" t="s">
        <v>66</v>
      </c>
      <c r="AC39" s="4" t="s">
        <v>65</v>
      </c>
      <c r="AD39" s="4">
        <v>2</v>
      </c>
      <c r="AE39" s="4" t="b">
        <v>1</v>
      </c>
      <c r="AF39" s="4">
        <v>3.3964228862831099E-3</v>
      </c>
      <c r="AG39" s="4">
        <v>288649</v>
      </c>
      <c r="AH39" s="5">
        <v>4.3145334202097402E-6</v>
      </c>
      <c r="AI39" s="4">
        <v>274660</v>
      </c>
      <c r="AJ39" s="4" t="b">
        <v>1</v>
      </c>
      <c r="AK39" s="5">
        <v>6.5791165138280299E-99</v>
      </c>
      <c r="AL39" s="4">
        <v>7.2176089136144596E-3</v>
      </c>
      <c r="AM39" s="4">
        <f t="shared" si="0"/>
        <v>983.70836646625526</v>
      </c>
    </row>
    <row r="40" spans="1:39" ht="15" x14ac:dyDescent="0.2">
      <c r="A40" s="4" t="s">
        <v>105</v>
      </c>
      <c r="B40" s="4" t="s">
        <v>71</v>
      </c>
      <c r="C40" s="4" t="s">
        <v>61</v>
      </c>
      <c r="D40" s="4" t="s">
        <v>71</v>
      </c>
      <c r="E40" s="4" t="s">
        <v>61</v>
      </c>
      <c r="F40" s="4">
        <v>0.18896299999999999</v>
      </c>
      <c r="G40" s="4">
        <v>9.0485999999999997E-2</v>
      </c>
      <c r="H40" s="4">
        <v>0.94630000000000003</v>
      </c>
      <c r="I40" s="4">
        <v>0.91755439999999999</v>
      </c>
      <c r="J40" s="4" t="b">
        <v>0</v>
      </c>
      <c r="K40" s="4" t="b">
        <v>0</v>
      </c>
      <c r="L40" s="4" t="b">
        <v>0</v>
      </c>
      <c r="M40" s="4" t="s">
        <v>63</v>
      </c>
      <c r="N40" s="4">
        <v>10003225</v>
      </c>
      <c r="O40" s="4">
        <v>6.7684599999999998E-2</v>
      </c>
      <c r="P40" s="4">
        <v>4.9524400000000003E-2</v>
      </c>
      <c r="Q40" s="4">
        <v>274660</v>
      </c>
      <c r="R40" s="4" t="s">
        <v>39</v>
      </c>
      <c r="S40" s="4" t="b">
        <v>1</v>
      </c>
      <c r="T40" s="4" t="s">
        <v>64</v>
      </c>
      <c r="U40" s="4" t="s">
        <v>65</v>
      </c>
      <c r="V40" s="4">
        <v>9.0334000000000005E-3</v>
      </c>
      <c r="W40" s="5">
        <v>3.6499999999999999E-97</v>
      </c>
      <c r="X40" s="4">
        <v>288649</v>
      </c>
      <c r="Y40" s="4" t="s">
        <v>46</v>
      </c>
      <c r="Z40" s="4" t="b">
        <v>1</v>
      </c>
      <c r="AA40" s="4" t="s">
        <v>64</v>
      </c>
      <c r="AB40" s="4" t="s">
        <v>66</v>
      </c>
      <c r="AC40" s="4" t="s">
        <v>65</v>
      </c>
      <c r="AD40" s="4">
        <v>2</v>
      </c>
      <c r="AE40" s="4" t="b">
        <v>1</v>
      </c>
      <c r="AF40" s="4">
        <v>1.5136523899205801E-3</v>
      </c>
      <c r="AG40" s="4">
        <v>288649</v>
      </c>
      <c r="AH40" s="5">
        <v>1.2154211894868501E-5</v>
      </c>
      <c r="AI40" s="4">
        <v>274660</v>
      </c>
      <c r="AJ40" s="4" t="b">
        <v>1</v>
      </c>
      <c r="AK40" s="5">
        <v>2.47416086244783E-40</v>
      </c>
      <c r="AL40" s="4">
        <v>3.62899752433174E-3</v>
      </c>
      <c r="AM40" s="4">
        <f t="shared" si="0"/>
        <v>437.57355565168467</v>
      </c>
    </row>
    <row r="41" spans="1:39" ht="15" x14ac:dyDescent="0.2">
      <c r="A41" s="4" t="s">
        <v>106</v>
      </c>
      <c r="B41" s="4" t="s">
        <v>68</v>
      </c>
      <c r="C41" s="4" t="s">
        <v>62</v>
      </c>
      <c r="D41" s="4" t="s">
        <v>68</v>
      </c>
      <c r="E41" s="4" t="s">
        <v>62</v>
      </c>
      <c r="F41" s="4">
        <v>3.1806000000000001E-2</v>
      </c>
      <c r="G41" s="4">
        <v>-8.8854299999999997E-3</v>
      </c>
      <c r="H41" s="4">
        <v>0.42099999999999999</v>
      </c>
      <c r="I41" s="4">
        <v>0.53550500000000001</v>
      </c>
      <c r="J41" s="4" t="b">
        <v>0</v>
      </c>
      <c r="K41" s="4" t="b">
        <v>0</v>
      </c>
      <c r="L41" s="4" t="b">
        <v>0</v>
      </c>
      <c r="M41" s="4" t="s">
        <v>63</v>
      </c>
      <c r="N41" s="4">
        <v>120548864</v>
      </c>
      <c r="O41" s="4">
        <v>0.74631499999999995</v>
      </c>
      <c r="P41" s="4">
        <v>2.7466399999999998E-2</v>
      </c>
      <c r="Q41" s="4">
        <v>274660</v>
      </c>
      <c r="R41" s="4" t="s">
        <v>39</v>
      </c>
      <c r="S41" s="4" t="b">
        <v>1</v>
      </c>
      <c r="T41" s="4" t="s">
        <v>64</v>
      </c>
      <c r="U41" s="4" t="s">
        <v>65</v>
      </c>
      <c r="V41" s="4">
        <v>3.9899999999999996E-3</v>
      </c>
      <c r="W41" s="5">
        <v>1.5690000000000001E-15</v>
      </c>
      <c r="X41" s="4">
        <v>288649</v>
      </c>
      <c r="Y41" s="4" t="s">
        <v>46</v>
      </c>
      <c r="Z41" s="4" t="b">
        <v>1</v>
      </c>
      <c r="AA41" s="4" t="s">
        <v>64</v>
      </c>
      <c r="AB41" s="4" t="s">
        <v>66</v>
      </c>
      <c r="AC41" s="4" t="s">
        <v>65</v>
      </c>
      <c r="AD41" s="4">
        <v>2</v>
      </c>
      <c r="AE41" s="4" t="b">
        <v>1</v>
      </c>
      <c r="AF41" s="4">
        <v>2.2009474493337299E-4</v>
      </c>
      <c r="AG41" s="4">
        <v>288649</v>
      </c>
      <c r="AH41" s="5">
        <v>3.8103160478586702E-7</v>
      </c>
      <c r="AI41" s="4">
        <v>274660</v>
      </c>
      <c r="AJ41" s="4" t="b">
        <v>1</v>
      </c>
      <c r="AK41" s="5">
        <v>9.5842760218221703E-8</v>
      </c>
      <c r="AL41" s="4">
        <v>4.9318375673944803E-4</v>
      </c>
      <c r="AM41" s="4">
        <f t="shared" si="0"/>
        <v>63.543673469387777</v>
      </c>
    </row>
    <row r="42" spans="1:39" ht="15" x14ac:dyDescent="0.2">
      <c r="A42" s="4" t="s">
        <v>107</v>
      </c>
      <c r="B42" s="4" t="s">
        <v>71</v>
      </c>
      <c r="C42" s="4" t="s">
        <v>61</v>
      </c>
      <c r="D42" s="4" t="s">
        <v>71</v>
      </c>
      <c r="E42" s="4" t="s">
        <v>61</v>
      </c>
      <c r="F42" s="4">
        <v>-7.5791999999999998E-2</v>
      </c>
      <c r="G42" s="4">
        <v>6.4848600000000006E-2</v>
      </c>
      <c r="H42" s="4">
        <v>3.39E-2</v>
      </c>
      <c r="I42" s="4">
        <v>4.55577E-2</v>
      </c>
      <c r="J42" s="4" t="b">
        <v>0</v>
      </c>
      <c r="K42" s="4" t="b">
        <v>0</v>
      </c>
      <c r="L42" s="4" t="b">
        <v>0</v>
      </c>
      <c r="M42" s="4" t="s">
        <v>63</v>
      </c>
      <c r="N42" s="4">
        <v>44413724</v>
      </c>
      <c r="O42" s="4">
        <v>0.32148399999999999</v>
      </c>
      <c r="P42" s="4">
        <v>6.5410300000000005E-2</v>
      </c>
      <c r="Q42" s="4">
        <v>274660</v>
      </c>
      <c r="R42" s="4" t="s">
        <v>39</v>
      </c>
      <c r="S42" s="4" t="b">
        <v>1</v>
      </c>
      <c r="T42" s="4" t="s">
        <v>64</v>
      </c>
      <c r="U42" s="4" t="s">
        <v>65</v>
      </c>
      <c r="V42" s="4">
        <v>1.1855900000000001E-2</v>
      </c>
      <c r="W42" s="5">
        <v>1.629E-10</v>
      </c>
      <c r="X42" s="4">
        <v>288649</v>
      </c>
      <c r="Y42" s="4" t="s">
        <v>46</v>
      </c>
      <c r="Z42" s="4" t="b">
        <v>1</v>
      </c>
      <c r="AA42" s="4" t="s">
        <v>64</v>
      </c>
      <c r="AB42" s="4" t="s">
        <v>66</v>
      </c>
      <c r="AC42" s="4" t="s">
        <v>65</v>
      </c>
      <c r="AD42" s="4">
        <v>2</v>
      </c>
      <c r="AE42" s="4" t="b">
        <v>1</v>
      </c>
      <c r="AF42" s="4">
        <v>1.4156280105589401E-4</v>
      </c>
      <c r="AG42" s="4">
        <v>288649</v>
      </c>
      <c r="AH42" s="5">
        <v>3.5786161688722598E-6</v>
      </c>
      <c r="AI42" s="4">
        <v>274660</v>
      </c>
      <c r="AJ42" s="4" t="b">
        <v>1</v>
      </c>
      <c r="AK42" s="4">
        <v>1.7397289765550301E-4</v>
      </c>
      <c r="AL42" s="4">
        <v>3.7626906198707702E-4</v>
      </c>
      <c r="AM42" s="4">
        <f t="shared" si="0"/>
        <v>40.867463148936181</v>
      </c>
    </row>
    <row r="43" spans="1:39" ht="15" x14ac:dyDescent="0.2">
      <c r="A43" s="4" t="s">
        <v>108</v>
      </c>
      <c r="B43" s="4" t="s">
        <v>61</v>
      </c>
      <c r="C43" s="4" t="s">
        <v>62</v>
      </c>
      <c r="D43" s="4" t="s">
        <v>61</v>
      </c>
      <c r="E43" s="4" t="s">
        <v>62</v>
      </c>
      <c r="F43" s="4">
        <v>-8.6138999999999993E-2</v>
      </c>
      <c r="G43" s="4">
        <v>0.18530199999999999</v>
      </c>
      <c r="H43" s="4">
        <v>0.97470000000000001</v>
      </c>
      <c r="I43" s="4">
        <v>0.97640280000000002</v>
      </c>
      <c r="J43" s="4" t="b">
        <v>0</v>
      </c>
      <c r="K43" s="4" t="b">
        <v>1</v>
      </c>
      <c r="L43" s="4" t="b">
        <v>0</v>
      </c>
      <c r="M43" s="4" t="s">
        <v>63</v>
      </c>
      <c r="N43" s="4">
        <v>176128855</v>
      </c>
      <c r="O43" s="4">
        <v>4.2645200000000001E-2</v>
      </c>
      <c r="P43" s="4">
        <v>9.1409299999999999E-2</v>
      </c>
      <c r="Q43" s="4">
        <v>274660</v>
      </c>
      <c r="R43" s="4" t="s">
        <v>39</v>
      </c>
      <c r="S43" s="4" t="b">
        <v>1</v>
      </c>
      <c r="T43" s="4" t="s">
        <v>64</v>
      </c>
      <c r="U43" s="4" t="s">
        <v>65</v>
      </c>
      <c r="V43" s="4">
        <v>1.2929899999999999E-2</v>
      </c>
      <c r="W43" s="5">
        <v>2.7009999999999999E-11</v>
      </c>
      <c r="X43" s="4">
        <v>288649</v>
      </c>
      <c r="Y43" s="4" t="s">
        <v>46</v>
      </c>
      <c r="Z43" s="4" t="b">
        <v>1</v>
      </c>
      <c r="AA43" s="4" t="s">
        <v>64</v>
      </c>
      <c r="AB43" s="4" t="s">
        <v>66</v>
      </c>
      <c r="AC43" s="4" t="s">
        <v>65</v>
      </c>
      <c r="AD43" s="4">
        <v>2</v>
      </c>
      <c r="AE43" s="4" t="b">
        <v>1</v>
      </c>
      <c r="AF43" s="4">
        <v>1.5373597245268899E-4</v>
      </c>
      <c r="AG43" s="4">
        <v>288649</v>
      </c>
      <c r="AH43" s="5">
        <v>1.4961691513725701E-5</v>
      </c>
      <c r="AI43" s="4">
        <v>274660</v>
      </c>
      <c r="AJ43" s="4" t="b">
        <v>1</v>
      </c>
      <c r="AK43" s="4">
        <v>1.37117901886911E-3</v>
      </c>
      <c r="AL43" s="4">
        <v>3.65949479884802E-4</v>
      </c>
      <c r="AM43" s="4">
        <f t="shared" si="0"/>
        <v>44.382250388974619</v>
      </c>
    </row>
    <row r="44" spans="1:39" ht="15" x14ac:dyDescent="0.2">
      <c r="A44" s="4" t="s">
        <v>109</v>
      </c>
      <c r="B44" s="4" t="s">
        <v>68</v>
      </c>
      <c r="C44" s="4" t="s">
        <v>62</v>
      </c>
      <c r="D44" s="4" t="s">
        <v>68</v>
      </c>
      <c r="E44" s="4" t="s">
        <v>62</v>
      </c>
      <c r="F44" s="4">
        <v>5.2586000000000001E-2</v>
      </c>
      <c r="G44" s="4">
        <v>4.6128599999999999E-2</v>
      </c>
      <c r="H44" s="4">
        <v>0.57769999999999999</v>
      </c>
      <c r="I44" s="4">
        <v>0.49184099999999997</v>
      </c>
      <c r="J44" s="4" t="b">
        <v>0</v>
      </c>
      <c r="K44" s="4" t="b">
        <v>0</v>
      </c>
      <c r="L44" s="4" t="b">
        <v>0</v>
      </c>
      <c r="M44" s="4" t="s">
        <v>63</v>
      </c>
      <c r="N44" s="4">
        <v>155185239</v>
      </c>
      <c r="O44" s="4">
        <v>9.2403799999999994E-2</v>
      </c>
      <c r="P44" s="4">
        <v>2.7411000000000001E-2</v>
      </c>
      <c r="Q44" s="4">
        <v>274660</v>
      </c>
      <c r="R44" s="4" t="s">
        <v>39</v>
      </c>
      <c r="S44" s="4" t="b">
        <v>1</v>
      </c>
      <c r="T44" s="4" t="s">
        <v>64</v>
      </c>
      <c r="U44" s="4" t="s">
        <v>65</v>
      </c>
      <c r="V44" s="4">
        <v>3.9157999999999997E-3</v>
      </c>
      <c r="W44" s="5">
        <v>4.092E-41</v>
      </c>
      <c r="X44" s="4">
        <v>288649</v>
      </c>
      <c r="Y44" s="4" t="s">
        <v>46</v>
      </c>
      <c r="Z44" s="4" t="b">
        <v>1</v>
      </c>
      <c r="AA44" s="4" t="s">
        <v>64</v>
      </c>
      <c r="AB44" s="4" t="s">
        <v>66</v>
      </c>
      <c r="AC44" s="4" t="s">
        <v>65</v>
      </c>
      <c r="AD44" s="4">
        <v>2</v>
      </c>
      <c r="AE44" s="4" t="b">
        <v>1</v>
      </c>
      <c r="AF44" s="4">
        <v>6.2439722605582299E-4</v>
      </c>
      <c r="AG44" s="4">
        <v>288649</v>
      </c>
      <c r="AH44" s="5">
        <v>1.0310840232595201E-5</v>
      </c>
      <c r="AI44" s="4">
        <v>274660</v>
      </c>
      <c r="AJ44" s="4" t="b">
        <v>1</v>
      </c>
      <c r="AK44" s="5">
        <v>3.0435473485844999E-16</v>
      </c>
      <c r="AL44" s="4">
        <v>1.3492540141140099E-3</v>
      </c>
      <c r="AM44" s="4">
        <f t="shared" si="0"/>
        <v>180.34299177313696</v>
      </c>
    </row>
    <row r="45" spans="1:39" ht="15" x14ac:dyDescent="0.2">
      <c r="A45" s="4" t="s">
        <v>110</v>
      </c>
      <c r="B45" s="4" t="s">
        <v>71</v>
      </c>
      <c r="C45" s="4" t="s">
        <v>61</v>
      </c>
      <c r="D45" s="4" t="s">
        <v>71</v>
      </c>
      <c r="E45" s="4" t="s">
        <v>61</v>
      </c>
      <c r="F45" s="4">
        <v>0.10731400000000001</v>
      </c>
      <c r="G45" s="4">
        <v>-4.7447000000000001E-3</v>
      </c>
      <c r="H45" s="4">
        <v>0.70330000000000004</v>
      </c>
      <c r="I45" s="4">
        <v>0.63544599999999996</v>
      </c>
      <c r="J45" s="4" t="b">
        <v>0</v>
      </c>
      <c r="K45" s="4" t="b">
        <v>0</v>
      </c>
      <c r="L45" s="4" t="b">
        <v>0</v>
      </c>
      <c r="M45" s="4" t="s">
        <v>63</v>
      </c>
      <c r="N45" s="4">
        <v>10525718</v>
      </c>
      <c r="O45" s="4">
        <v>0.86779600000000001</v>
      </c>
      <c r="P45" s="4">
        <v>2.8503799999999999E-2</v>
      </c>
      <c r="Q45" s="4">
        <v>274660</v>
      </c>
      <c r="R45" s="4" t="s">
        <v>39</v>
      </c>
      <c r="S45" s="4" t="b">
        <v>1</v>
      </c>
      <c r="T45" s="4" t="s">
        <v>64</v>
      </c>
      <c r="U45" s="4" t="s">
        <v>65</v>
      </c>
      <c r="V45" s="4">
        <v>4.2170999999999997E-3</v>
      </c>
      <c r="W45" s="5">
        <v>7.5400000000000004E-143</v>
      </c>
      <c r="X45" s="4">
        <v>288649</v>
      </c>
      <c r="Y45" s="4" t="s">
        <v>46</v>
      </c>
      <c r="Z45" s="4" t="b">
        <v>1</v>
      </c>
      <c r="AA45" s="4" t="s">
        <v>64</v>
      </c>
      <c r="AB45" s="4" t="s">
        <v>66</v>
      </c>
      <c r="AC45" s="4" t="s">
        <v>65</v>
      </c>
      <c r="AD45" s="4">
        <v>2</v>
      </c>
      <c r="AE45" s="4" t="b">
        <v>1</v>
      </c>
      <c r="AF45" s="4">
        <v>2.2384360353044398E-3</v>
      </c>
      <c r="AG45" s="4">
        <v>288649</v>
      </c>
      <c r="AH45" s="5">
        <v>1.0088339627031199E-7</v>
      </c>
      <c r="AI45" s="4">
        <v>274660</v>
      </c>
      <c r="AJ45" s="4" t="b">
        <v>1</v>
      </c>
      <c r="AK45" s="5">
        <v>1.14507432258869E-69</v>
      </c>
      <c r="AL45" s="4">
        <v>4.8061898876902596E-3</v>
      </c>
      <c r="AM45" s="4">
        <f t="shared" si="0"/>
        <v>647.56738445116491</v>
      </c>
    </row>
    <row r="46" spans="1:39" ht="15" x14ac:dyDescent="0.2">
      <c r="A46" s="4" t="s">
        <v>111</v>
      </c>
      <c r="B46" s="4" t="s">
        <v>71</v>
      </c>
      <c r="C46" s="4" t="s">
        <v>62</v>
      </c>
      <c r="D46" s="4" t="s">
        <v>71</v>
      </c>
      <c r="E46" s="4" t="s">
        <v>62</v>
      </c>
      <c r="F46" s="4">
        <v>-2.5151E-2</v>
      </c>
      <c r="G46" s="4">
        <v>-4.2047899999999999E-2</v>
      </c>
      <c r="H46" s="4">
        <v>0.24560000000000001</v>
      </c>
      <c r="I46" s="4">
        <v>0.21471100000000001</v>
      </c>
      <c r="J46" s="4" t="b">
        <v>0</v>
      </c>
      <c r="K46" s="4" t="b">
        <v>0</v>
      </c>
      <c r="L46" s="4" t="b">
        <v>0</v>
      </c>
      <c r="M46" s="4" t="s">
        <v>63</v>
      </c>
      <c r="N46" s="4">
        <v>36460323</v>
      </c>
      <c r="O46" s="4">
        <v>0.206147</v>
      </c>
      <c r="P46" s="4">
        <v>3.3259700000000003E-2</v>
      </c>
      <c r="Q46" s="4">
        <v>274660</v>
      </c>
      <c r="R46" s="4" t="s">
        <v>39</v>
      </c>
      <c r="S46" s="4" t="b">
        <v>1</v>
      </c>
      <c r="T46" s="4" t="s">
        <v>64</v>
      </c>
      <c r="U46" s="4" t="s">
        <v>65</v>
      </c>
      <c r="V46" s="4">
        <v>4.4479000000000003E-3</v>
      </c>
      <c r="W46" s="5">
        <v>1.5630000000000002E-8</v>
      </c>
      <c r="X46" s="4">
        <v>288649</v>
      </c>
      <c r="Y46" s="4" t="s">
        <v>46</v>
      </c>
      <c r="Z46" s="4" t="b">
        <v>1</v>
      </c>
      <c r="AA46" s="4" t="s">
        <v>64</v>
      </c>
      <c r="AB46" s="4" t="s">
        <v>66</v>
      </c>
      <c r="AC46" s="4" t="s">
        <v>65</v>
      </c>
      <c r="AD46" s="4">
        <v>2</v>
      </c>
      <c r="AE46" s="4" t="b">
        <v>1</v>
      </c>
      <c r="AF46" s="4">
        <v>1.10760608152123E-4</v>
      </c>
      <c r="AG46" s="4">
        <v>288649</v>
      </c>
      <c r="AH46" s="5">
        <v>5.8191182916722099E-6</v>
      </c>
      <c r="AI46" s="4">
        <v>274660</v>
      </c>
      <c r="AJ46" s="4" t="b">
        <v>1</v>
      </c>
      <c r="AK46" s="4">
        <v>2.3393955375384302E-3</v>
      </c>
      <c r="AL46" s="4">
        <v>2.34406986831745E-4</v>
      </c>
      <c r="AM46" s="4">
        <f t="shared" si="0"/>
        <v>31.974258749630067</v>
      </c>
    </row>
    <row r="47" spans="1:39" ht="15" x14ac:dyDescent="0.2">
      <c r="A47" s="4" t="s">
        <v>112</v>
      </c>
      <c r="B47" s="4" t="s">
        <v>71</v>
      </c>
      <c r="C47" s="4" t="s">
        <v>61</v>
      </c>
      <c r="D47" s="4" t="s">
        <v>71</v>
      </c>
      <c r="E47" s="4" t="s">
        <v>61</v>
      </c>
      <c r="F47" s="4">
        <v>2.4702999999999999E-2</v>
      </c>
      <c r="G47" s="4">
        <v>-1.4569199999999999E-2</v>
      </c>
      <c r="H47" s="4">
        <v>0.59770000000000001</v>
      </c>
      <c r="I47" s="4">
        <v>0.71853199999999995</v>
      </c>
      <c r="J47" s="4" t="b">
        <v>0</v>
      </c>
      <c r="K47" s="4" t="b">
        <v>0</v>
      </c>
      <c r="L47" s="4" t="b">
        <v>0</v>
      </c>
      <c r="M47" s="4" t="s">
        <v>63</v>
      </c>
      <c r="N47" s="4">
        <v>19535008</v>
      </c>
      <c r="O47" s="4">
        <v>0.63268000000000002</v>
      </c>
      <c r="P47" s="4">
        <v>3.0482100000000002E-2</v>
      </c>
      <c r="Q47" s="4">
        <v>274660</v>
      </c>
      <c r="R47" s="4" t="s">
        <v>39</v>
      </c>
      <c r="S47" s="4" t="b">
        <v>1</v>
      </c>
      <c r="T47" s="4" t="s">
        <v>64</v>
      </c>
      <c r="U47" s="4" t="s">
        <v>65</v>
      </c>
      <c r="V47" s="4">
        <v>4.0064000000000002E-3</v>
      </c>
      <c r="W47" s="5">
        <v>7.0120000000000002E-10</v>
      </c>
      <c r="X47" s="4">
        <v>288649</v>
      </c>
      <c r="Y47" s="4" t="s">
        <v>46</v>
      </c>
      <c r="Z47" s="4" t="b">
        <v>1</v>
      </c>
      <c r="AA47" s="4" t="s">
        <v>64</v>
      </c>
      <c r="AB47" s="4" t="s">
        <v>66</v>
      </c>
      <c r="AC47" s="4" t="s">
        <v>65</v>
      </c>
      <c r="AD47" s="4">
        <v>2</v>
      </c>
      <c r="AE47" s="4" t="b">
        <v>1</v>
      </c>
      <c r="AF47" s="4">
        <v>1.31694166040603E-4</v>
      </c>
      <c r="AG47" s="4">
        <v>288649</v>
      </c>
      <c r="AH47" s="5">
        <v>8.3174275925091298E-7</v>
      </c>
      <c r="AI47" s="4">
        <v>274660</v>
      </c>
      <c r="AJ47" s="4" t="b">
        <v>1</v>
      </c>
      <c r="AK47" s="5">
        <v>7.3945247473074501E-5</v>
      </c>
      <c r="AL47" s="4">
        <v>2.9346930315202901E-4</v>
      </c>
      <c r="AM47" s="4">
        <f t="shared" si="0"/>
        <v>38.018132711403759</v>
      </c>
    </row>
    <row r="48" spans="1:39" ht="15" x14ac:dyDescent="0.2">
      <c r="A48" s="4" t="s">
        <v>113</v>
      </c>
      <c r="B48" s="4" t="s">
        <v>61</v>
      </c>
      <c r="C48" s="4" t="s">
        <v>62</v>
      </c>
      <c r="D48" s="4" t="s">
        <v>61</v>
      </c>
      <c r="E48" s="4" t="s">
        <v>62</v>
      </c>
      <c r="F48" s="4">
        <v>4.7911000000000002E-2</v>
      </c>
      <c r="G48" s="4">
        <v>1.8213699999999999E-2</v>
      </c>
      <c r="H48" s="4">
        <v>0.41980000000000001</v>
      </c>
      <c r="I48" s="4">
        <v>0.381434</v>
      </c>
      <c r="J48" s="4" t="b">
        <v>0</v>
      </c>
      <c r="K48" s="4" t="b">
        <v>1</v>
      </c>
      <c r="L48" s="4" t="b">
        <v>0</v>
      </c>
      <c r="M48" s="4" t="s">
        <v>63</v>
      </c>
      <c r="N48" s="4">
        <v>53037781</v>
      </c>
      <c r="O48" s="4">
        <v>0.51653099999999996</v>
      </c>
      <c r="P48" s="4">
        <v>2.8077100000000001E-2</v>
      </c>
      <c r="Q48" s="4">
        <v>274660</v>
      </c>
      <c r="R48" s="4" t="s">
        <v>39</v>
      </c>
      <c r="S48" s="4" t="b">
        <v>1</v>
      </c>
      <c r="T48" s="4" t="s">
        <v>64</v>
      </c>
      <c r="U48" s="4" t="s">
        <v>65</v>
      </c>
      <c r="V48" s="4">
        <v>3.8795000000000001E-3</v>
      </c>
      <c r="W48" s="5">
        <v>4.8699999999999998E-35</v>
      </c>
      <c r="X48" s="4">
        <v>288649</v>
      </c>
      <c r="Y48" s="4" t="s">
        <v>46</v>
      </c>
      <c r="Z48" s="4" t="b">
        <v>1</v>
      </c>
      <c r="AA48" s="4" t="s">
        <v>64</v>
      </c>
      <c r="AB48" s="4" t="s">
        <v>66</v>
      </c>
      <c r="AC48" s="4" t="s">
        <v>65</v>
      </c>
      <c r="AD48" s="4">
        <v>2</v>
      </c>
      <c r="AE48" s="4" t="b">
        <v>1</v>
      </c>
      <c r="AF48" s="4">
        <v>5.2810769522401203E-4</v>
      </c>
      <c r="AG48" s="4">
        <v>288649</v>
      </c>
      <c r="AH48" s="5">
        <v>1.5321417312018401E-6</v>
      </c>
      <c r="AI48" s="4">
        <v>274660</v>
      </c>
      <c r="AJ48" s="4" t="b">
        <v>1</v>
      </c>
      <c r="AK48" s="5">
        <v>3.3958155957274801E-16</v>
      </c>
      <c r="AL48" s="4">
        <v>1.11820292898314E-3</v>
      </c>
      <c r="AM48" s="4">
        <f t="shared" si="0"/>
        <v>152.5172474353503</v>
      </c>
    </row>
    <row r="49" spans="1:39" ht="15" x14ac:dyDescent="0.2">
      <c r="A49" s="4" t="s">
        <v>114</v>
      </c>
      <c r="B49" s="4" t="s">
        <v>68</v>
      </c>
      <c r="C49" s="4" t="s">
        <v>61</v>
      </c>
      <c r="D49" s="4" t="s">
        <v>68</v>
      </c>
      <c r="E49" s="4" t="s">
        <v>61</v>
      </c>
      <c r="F49" s="4">
        <v>3.2212999999999999E-2</v>
      </c>
      <c r="G49" s="4">
        <v>8.3465199999999996E-3</v>
      </c>
      <c r="H49" s="4">
        <v>0.51170000000000004</v>
      </c>
      <c r="I49" s="4">
        <v>0.58182900000000004</v>
      </c>
      <c r="J49" s="4" t="b">
        <v>0</v>
      </c>
      <c r="K49" s="4" t="b">
        <v>0</v>
      </c>
      <c r="L49" s="4" t="b">
        <v>0</v>
      </c>
      <c r="M49" s="4" t="s">
        <v>63</v>
      </c>
      <c r="N49" s="4">
        <v>122062842</v>
      </c>
      <c r="O49" s="4">
        <v>0.76285099999999995</v>
      </c>
      <c r="P49" s="4">
        <v>2.7661499999999999E-2</v>
      </c>
      <c r="Q49" s="4">
        <v>274660</v>
      </c>
      <c r="R49" s="4" t="s">
        <v>39</v>
      </c>
      <c r="S49" s="4" t="b">
        <v>1</v>
      </c>
      <c r="T49" s="4" t="s">
        <v>64</v>
      </c>
      <c r="U49" s="4" t="s">
        <v>65</v>
      </c>
      <c r="V49" s="4">
        <v>3.8922000000000002E-3</v>
      </c>
      <c r="W49" s="5">
        <v>1.2710000000000001E-16</v>
      </c>
      <c r="X49" s="4">
        <v>288649</v>
      </c>
      <c r="Y49" s="4" t="s">
        <v>46</v>
      </c>
      <c r="Z49" s="4" t="b">
        <v>1</v>
      </c>
      <c r="AA49" s="4" t="s">
        <v>64</v>
      </c>
      <c r="AB49" s="4" t="s">
        <v>66</v>
      </c>
      <c r="AC49" s="4" t="s">
        <v>65</v>
      </c>
      <c r="AD49" s="4">
        <v>2</v>
      </c>
      <c r="AE49" s="4" t="b">
        <v>1</v>
      </c>
      <c r="AF49" s="4">
        <v>2.3724766833472001E-4</v>
      </c>
      <c r="AG49" s="4">
        <v>288649</v>
      </c>
      <c r="AH49" s="5">
        <v>3.3148740030632502E-7</v>
      </c>
      <c r="AI49" s="4">
        <v>274660</v>
      </c>
      <c r="AJ49" s="4" t="b">
        <v>1</v>
      </c>
      <c r="AK49" s="5">
        <v>2.6537426808751999E-8</v>
      </c>
      <c r="AL49" s="4">
        <v>5.1855458918991502E-4</v>
      </c>
      <c r="AM49" s="4">
        <f t="shared" si="0"/>
        <v>68.497078493972225</v>
      </c>
    </row>
    <row r="50" spans="1:39" ht="15" x14ac:dyDescent="0.2">
      <c r="A50" s="4" t="s">
        <v>115</v>
      </c>
      <c r="B50" s="4" t="s">
        <v>71</v>
      </c>
      <c r="C50" s="4" t="s">
        <v>62</v>
      </c>
      <c r="D50" s="4" t="s">
        <v>71</v>
      </c>
      <c r="E50" s="4" t="s">
        <v>62</v>
      </c>
      <c r="F50" s="4">
        <v>3.5022999999999999E-2</v>
      </c>
      <c r="G50" s="4">
        <v>7.1984300000000001E-2</v>
      </c>
      <c r="H50" s="4">
        <v>0.83009999999999995</v>
      </c>
      <c r="I50" s="4">
        <v>0.83601899999999996</v>
      </c>
      <c r="J50" s="4" t="b">
        <v>0</v>
      </c>
      <c r="K50" s="4" t="b">
        <v>0</v>
      </c>
      <c r="L50" s="4" t="b">
        <v>0</v>
      </c>
      <c r="M50" s="4" t="s">
        <v>63</v>
      </c>
      <c r="N50" s="4">
        <v>651349</v>
      </c>
      <c r="O50" s="4">
        <v>4.8664199999999998E-2</v>
      </c>
      <c r="P50" s="4">
        <v>3.6512000000000003E-2</v>
      </c>
      <c r="Q50" s="4">
        <v>274660</v>
      </c>
      <c r="R50" s="4" t="s">
        <v>39</v>
      </c>
      <c r="S50" s="4" t="b">
        <v>1</v>
      </c>
      <c r="T50" s="4" t="s">
        <v>64</v>
      </c>
      <c r="U50" s="4" t="s">
        <v>65</v>
      </c>
      <c r="V50" s="4">
        <v>5.1437000000000002E-3</v>
      </c>
      <c r="W50" s="5">
        <v>9.8359999999999997E-12</v>
      </c>
      <c r="X50" s="4">
        <v>288649</v>
      </c>
      <c r="Y50" s="4" t="s">
        <v>46</v>
      </c>
      <c r="Z50" s="4" t="b">
        <v>1</v>
      </c>
      <c r="AA50" s="4" t="s">
        <v>64</v>
      </c>
      <c r="AB50" s="4" t="s">
        <v>66</v>
      </c>
      <c r="AC50" s="4" t="s">
        <v>65</v>
      </c>
      <c r="AD50" s="4">
        <v>2</v>
      </c>
      <c r="AE50" s="4" t="b">
        <v>1</v>
      </c>
      <c r="AF50" s="4">
        <v>1.60590048505228E-4</v>
      </c>
      <c r="AG50" s="4">
        <v>288649</v>
      </c>
      <c r="AH50" s="5">
        <v>1.41516124538211E-5</v>
      </c>
      <c r="AI50" s="4">
        <v>274660</v>
      </c>
      <c r="AJ50" s="4" t="b">
        <v>1</v>
      </c>
      <c r="AK50" s="4">
        <v>8.2860866000669003E-4</v>
      </c>
      <c r="AL50" s="4">
        <v>3.4598755416176099E-4</v>
      </c>
      <c r="AM50" s="4">
        <f t="shared" si="0"/>
        <v>46.361280891235502</v>
      </c>
    </row>
    <row r="51" spans="1:39" ht="15" x14ac:dyDescent="0.2">
      <c r="A51" s="4" t="s">
        <v>116</v>
      </c>
      <c r="B51" s="4" t="s">
        <v>71</v>
      </c>
      <c r="C51" s="4" t="s">
        <v>61</v>
      </c>
      <c r="D51" s="4" t="s">
        <v>71</v>
      </c>
      <c r="E51" s="4" t="s">
        <v>61</v>
      </c>
      <c r="F51" s="4">
        <v>-2.6759000000000002E-2</v>
      </c>
      <c r="G51" s="4">
        <v>-1.8331799999999999E-2</v>
      </c>
      <c r="H51" s="4">
        <v>0.40839999999999999</v>
      </c>
      <c r="I51" s="4">
        <v>0.42612100000000003</v>
      </c>
      <c r="J51" s="4" t="b">
        <v>0</v>
      </c>
      <c r="K51" s="4" t="b">
        <v>0</v>
      </c>
      <c r="L51" s="4" t="b">
        <v>0</v>
      </c>
      <c r="M51" s="4" t="s">
        <v>63</v>
      </c>
      <c r="N51" s="4">
        <v>32859154</v>
      </c>
      <c r="O51" s="4">
        <v>0.50741999999999998</v>
      </c>
      <c r="P51" s="4">
        <v>2.7655599999999999E-2</v>
      </c>
      <c r="Q51" s="4">
        <v>274660</v>
      </c>
      <c r="R51" s="4" t="s">
        <v>39</v>
      </c>
      <c r="S51" s="4" t="b">
        <v>1</v>
      </c>
      <c r="T51" s="4" t="s">
        <v>64</v>
      </c>
      <c r="U51" s="4" t="s">
        <v>65</v>
      </c>
      <c r="V51" s="4">
        <v>3.9217000000000002E-3</v>
      </c>
      <c r="W51" s="5">
        <v>8.904E-12</v>
      </c>
      <c r="X51" s="4">
        <v>288649</v>
      </c>
      <c r="Y51" s="4" t="s">
        <v>46</v>
      </c>
      <c r="Z51" s="4" t="b">
        <v>1</v>
      </c>
      <c r="AA51" s="4" t="s">
        <v>64</v>
      </c>
      <c r="AB51" s="4" t="s">
        <v>66</v>
      </c>
      <c r="AC51" s="4" t="s">
        <v>65</v>
      </c>
      <c r="AD51" s="4">
        <v>2</v>
      </c>
      <c r="AE51" s="4" t="b">
        <v>1</v>
      </c>
      <c r="AF51" s="4">
        <v>1.61270127854276E-4</v>
      </c>
      <c r="AG51" s="4">
        <v>288649</v>
      </c>
      <c r="AH51" s="5">
        <v>1.5997462566588201E-6</v>
      </c>
      <c r="AI51" s="4">
        <v>274660</v>
      </c>
      <c r="AJ51" s="4" t="b">
        <v>1</v>
      </c>
      <c r="AK51" s="5">
        <v>1.7875793974087401E-5</v>
      </c>
      <c r="AL51" s="4">
        <v>3.4600601885144899E-4</v>
      </c>
      <c r="AM51" s="4">
        <f t="shared" si="0"/>
        <v>46.55764695242987</v>
      </c>
    </row>
    <row r="52" spans="1:39" ht="15" x14ac:dyDescent="0.2">
      <c r="A52" s="4" t="s">
        <v>117</v>
      </c>
      <c r="B52" s="4" t="s">
        <v>71</v>
      </c>
      <c r="C52" s="4" t="s">
        <v>61</v>
      </c>
      <c r="D52" s="4" t="s">
        <v>71</v>
      </c>
      <c r="E52" s="4" t="s">
        <v>61</v>
      </c>
      <c r="F52" s="4">
        <v>4.1439999999999998E-2</v>
      </c>
      <c r="G52" s="4">
        <v>3.3933199999999997E-2</v>
      </c>
      <c r="H52" s="4">
        <v>0.47539999999999999</v>
      </c>
      <c r="I52" s="4">
        <v>0.54388800000000004</v>
      </c>
      <c r="J52" s="4" t="b">
        <v>0</v>
      </c>
      <c r="K52" s="4" t="b">
        <v>0</v>
      </c>
      <c r="L52" s="4" t="b">
        <v>0</v>
      </c>
      <c r="M52" s="4" t="s">
        <v>63</v>
      </c>
      <c r="N52" s="4">
        <v>75567604</v>
      </c>
      <c r="O52" s="4">
        <v>0.21618399999999999</v>
      </c>
      <c r="P52" s="4">
        <v>2.7437699999999999E-2</v>
      </c>
      <c r="Q52" s="4">
        <v>274660</v>
      </c>
      <c r="R52" s="4" t="s">
        <v>39</v>
      </c>
      <c r="S52" s="4" t="b">
        <v>1</v>
      </c>
      <c r="T52" s="4" t="s">
        <v>64</v>
      </c>
      <c r="U52" s="4" t="s">
        <v>65</v>
      </c>
      <c r="V52" s="4">
        <v>3.7834000000000001E-3</v>
      </c>
      <c r="W52" s="5">
        <v>6.4149999999999997E-28</v>
      </c>
      <c r="X52" s="4">
        <v>288649</v>
      </c>
      <c r="Y52" s="4" t="s">
        <v>46</v>
      </c>
      <c r="Z52" s="4" t="b">
        <v>1</v>
      </c>
      <c r="AA52" s="4" t="s">
        <v>64</v>
      </c>
      <c r="AB52" s="4" t="s">
        <v>66</v>
      </c>
      <c r="AC52" s="4" t="s">
        <v>65</v>
      </c>
      <c r="AD52" s="4">
        <v>2</v>
      </c>
      <c r="AE52" s="4" t="b">
        <v>1</v>
      </c>
      <c r="AF52" s="4">
        <v>4.1545831713788502E-4</v>
      </c>
      <c r="AG52" s="4">
        <v>288649</v>
      </c>
      <c r="AH52" s="5">
        <v>5.5687735154348097E-6</v>
      </c>
      <c r="AI52" s="4">
        <v>274660</v>
      </c>
      <c r="AJ52" s="4" t="b">
        <v>1</v>
      </c>
      <c r="AK52" s="5">
        <v>1.35717089395791E-11</v>
      </c>
      <c r="AL52" s="4">
        <v>8.5655834941644803E-4</v>
      </c>
      <c r="AM52" s="4">
        <f t="shared" si="0"/>
        <v>119.97063966696101</v>
      </c>
    </row>
    <row r="53" spans="1:39" ht="15" x14ac:dyDescent="0.2">
      <c r="A53" s="4" t="s">
        <v>118</v>
      </c>
      <c r="B53" s="4" t="s">
        <v>71</v>
      </c>
      <c r="C53" s="4" t="s">
        <v>61</v>
      </c>
      <c r="D53" s="4" t="s">
        <v>71</v>
      </c>
      <c r="E53" s="4" t="s">
        <v>61</v>
      </c>
      <c r="F53" s="4">
        <v>3.4282E-2</v>
      </c>
      <c r="G53" s="4">
        <v>4.5184700000000001E-2</v>
      </c>
      <c r="H53" s="4">
        <v>0.4194</v>
      </c>
      <c r="I53" s="4">
        <v>0.45785500000000001</v>
      </c>
      <c r="J53" s="4" t="b">
        <v>0</v>
      </c>
      <c r="K53" s="4" t="b">
        <v>0</v>
      </c>
      <c r="L53" s="4" t="b">
        <v>0</v>
      </c>
      <c r="M53" s="4" t="s">
        <v>63</v>
      </c>
      <c r="N53" s="4">
        <v>23890907</v>
      </c>
      <c r="O53" s="4">
        <v>9.9183599999999997E-2</v>
      </c>
      <c r="P53" s="4">
        <v>2.7404100000000001E-2</v>
      </c>
      <c r="Q53" s="4">
        <v>274660</v>
      </c>
      <c r="R53" s="4" t="s">
        <v>39</v>
      </c>
      <c r="S53" s="4" t="b">
        <v>1</v>
      </c>
      <c r="T53" s="4" t="s">
        <v>64</v>
      </c>
      <c r="U53" s="4" t="s">
        <v>65</v>
      </c>
      <c r="V53" s="4">
        <v>3.8297000000000001E-3</v>
      </c>
      <c r="W53" s="5">
        <v>3.5039999999999998E-19</v>
      </c>
      <c r="X53" s="4">
        <v>288649</v>
      </c>
      <c r="Y53" s="4" t="s">
        <v>46</v>
      </c>
      <c r="Z53" s="4" t="b">
        <v>1</v>
      </c>
      <c r="AA53" s="4" t="s">
        <v>64</v>
      </c>
      <c r="AB53" s="4" t="s">
        <v>66</v>
      </c>
      <c r="AC53" s="4" t="s">
        <v>65</v>
      </c>
      <c r="AD53" s="4">
        <v>2</v>
      </c>
      <c r="AE53" s="4" t="b">
        <v>1</v>
      </c>
      <c r="AF53" s="4">
        <v>2.77533361266856E-4</v>
      </c>
      <c r="AG53" s="4">
        <v>288649</v>
      </c>
      <c r="AH53" s="5">
        <v>9.8981758922917196E-6</v>
      </c>
      <c r="AI53" s="4">
        <v>274660</v>
      </c>
      <c r="AJ53" s="4" t="b">
        <v>1</v>
      </c>
      <c r="AK53" s="5">
        <v>3.9765975823479298E-7</v>
      </c>
      <c r="AL53" s="4">
        <v>5.7235799604821505E-4</v>
      </c>
      <c r="AM53" s="4">
        <f t="shared" si="0"/>
        <v>80.131411269506927</v>
      </c>
    </row>
    <row r="54" spans="1:39" ht="15" x14ac:dyDescent="0.2">
      <c r="A54" s="4" t="s">
        <v>119</v>
      </c>
      <c r="B54" s="4" t="s">
        <v>68</v>
      </c>
      <c r="C54" s="4" t="s">
        <v>62</v>
      </c>
      <c r="D54" s="4" t="s">
        <v>68</v>
      </c>
      <c r="E54" s="4" t="s">
        <v>62</v>
      </c>
      <c r="F54" s="4">
        <v>-2.8757999999999999E-2</v>
      </c>
      <c r="G54" s="4">
        <v>4.7179400000000003E-3</v>
      </c>
      <c r="H54" s="4">
        <v>0.18870000000000001</v>
      </c>
      <c r="I54" s="4">
        <v>0.169104</v>
      </c>
      <c r="J54" s="4" t="b">
        <v>0</v>
      </c>
      <c r="K54" s="4" t="b">
        <v>0</v>
      </c>
      <c r="L54" s="4" t="b">
        <v>0</v>
      </c>
      <c r="M54" s="4" t="s">
        <v>63</v>
      </c>
      <c r="N54" s="4">
        <v>2144346</v>
      </c>
      <c r="O54" s="4">
        <v>0.89781500000000003</v>
      </c>
      <c r="P54" s="4">
        <v>3.6737600000000002E-2</v>
      </c>
      <c r="Q54" s="4">
        <v>274660</v>
      </c>
      <c r="R54" s="4" t="s">
        <v>39</v>
      </c>
      <c r="S54" s="4" t="b">
        <v>1</v>
      </c>
      <c r="T54" s="4" t="s">
        <v>64</v>
      </c>
      <c r="U54" s="4" t="s">
        <v>65</v>
      </c>
      <c r="V54" s="4">
        <v>5.0790000000000002E-3</v>
      </c>
      <c r="W54" s="5">
        <v>1.496E-8</v>
      </c>
      <c r="X54" s="4">
        <v>288649</v>
      </c>
      <c r="Y54" s="4" t="s">
        <v>46</v>
      </c>
      <c r="Z54" s="4" t="b">
        <v>1</v>
      </c>
      <c r="AA54" s="4" t="s">
        <v>64</v>
      </c>
      <c r="AB54" s="4" t="s">
        <v>66</v>
      </c>
      <c r="AC54" s="4" t="s">
        <v>65</v>
      </c>
      <c r="AD54" s="4">
        <v>2</v>
      </c>
      <c r="AE54" s="4" t="b">
        <v>1</v>
      </c>
      <c r="AF54" s="4">
        <v>1.11056926679637E-4</v>
      </c>
      <c r="AG54" s="4">
        <v>288649</v>
      </c>
      <c r="AH54" s="5">
        <v>6.00469544515861E-8</v>
      </c>
      <c r="AI54" s="4">
        <v>274660</v>
      </c>
      <c r="AJ54" s="4" t="b">
        <v>1</v>
      </c>
      <c r="AK54" s="4">
        <v>1.12600510018718E-4</v>
      </c>
      <c r="AL54" s="4">
        <v>2.5322158948976601E-4</v>
      </c>
      <c r="AM54" s="4">
        <f t="shared" si="0"/>
        <v>32.059809179174593</v>
      </c>
    </row>
    <row r="55" spans="1:39" ht="15" x14ac:dyDescent="0.2">
      <c r="A55" s="4" t="s">
        <v>120</v>
      </c>
      <c r="B55" s="4" t="s">
        <v>71</v>
      </c>
      <c r="C55" s="4" t="s">
        <v>61</v>
      </c>
      <c r="D55" s="4" t="s">
        <v>71</v>
      </c>
      <c r="E55" s="4" t="s">
        <v>61</v>
      </c>
      <c r="F55" s="4">
        <v>3.0388999999999999E-2</v>
      </c>
      <c r="G55" s="4">
        <v>-1.5722699999999999E-2</v>
      </c>
      <c r="H55" s="4">
        <v>0.55220000000000002</v>
      </c>
      <c r="I55" s="4">
        <v>0.51773100000000005</v>
      </c>
      <c r="J55" s="4" t="b">
        <v>0</v>
      </c>
      <c r="K55" s="4" t="b">
        <v>0</v>
      </c>
      <c r="L55" s="4" t="b">
        <v>0</v>
      </c>
      <c r="M55" s="4" t="s">
        <v>63</v>
      </c>
      <c r="N55" s="4">
        <v>30738788</v>
      </c>
      <c r="O55" s="4">
        <v>0.57161799999999996</v>
      </c>
      <c r="P55" s="4">
        <v>2.7794900000000001E-2</v>
      </c>
      <c r="Q55" s="4">
        <v>274660</v>
      </c>
      <c r="R55" s="4" t="s">
        <v>39</v>
      </c>
      <c r="S55" s="4" t="b">
        <v>1</v>
      </c>
      <c r="T55" s="4" t="s">
        <v>64</v>
      </c>
      <c r="U55" s="4" t="s">
        <v>65</v>
      </c>
      <c r="V55" s="4">
        <v>3.8157E-3</v>
      </c>
      <c r="W55" s="5">
        <v>1.663E-15</v>
      </c>
      <c r="X55" s="4">
        <v>288649</v>
      </c>
      <c r="Y55" s="4" t="s">
        <v>46</v>
      </c>
      <c r="Z55" s="4" t="b">
        <v>1</v>
      </c>
      <c r="AA55" s="4" t="s">
        <v>64</v>
      </c>
      <c r="AB55" s="4" t="s">
        <v>66</v>
      </c>
      <c r="AC55" s="4" t="s">
        <v>65</v>
      </c>
      <c r="AD55" s="4">
        <v>2</v>
      </c>
      <c r="AE55" s="4" t="b">
        <v>1</v>
      </c>
      <c r="AF55" s="4">
        <v>2.1969587510582499E-4</v>
      </c>
      <c r="AG55" s="4">
        <v>288649</v>
      </c>
      <c r="AH55" s="5">
        <v>1.1650143229483399E-6</v>
      </c>
      <c r="AI55" s="4">
        <v>274660</v>
      </c>
      <c r="AJ55" s="4" t="b">
        <v>1</v>
      </c>
      <c r="AK55" s="5">
        <v>2.5223052799443101E-7</v>
      </c>
      <c r="AL55" s="4">
        <v>4.5671292831777298E-4</v>
      </c>
      <c r="AM55" s="4">
        <f t="shared" si="0"/>
        <v>63.428490239340903</v>
      </c>
    </row>
    <row r="56" spans="1:39" ht="15" x14ac:dyDescent="0.2">
      <c r="A56" s="4" t="s">
        <v>121</v>
      </c>
      <c r="B56" s="4" t="s">
        <v>71</v>
      </c>
      <c r="C56" s="4" t="s">
        <v>61</v>
      </c>
      <c r="D56" s="4" t="s">
        <v>71</v>
      </c>
      <c r="E56" s="4" t="s">
        <v>61</v>
      </c>
      <c r="F56" s="4">
        <v>-2.6532E-2</v>
      </c>
      <c r="G56" s="4">
        <v>2.88414E-2</v>
      </c>
      <c r="H56" s="4">
        <v>0.54279999999999995</v>
      </c>
      <c r="I56" s="4">
        <v>0.60767899999999997</v>
      </c>
      <c r="J56" s="4" t="b">
        <v>0</v>
      </c>
      <c r="K56" s="4" t="b">
        <v>0</v>
      </c>
      <c r="L56" s="4" t="b">
        <v>0</v>
      </c>
      <c r="M56" s="4" t="s">
        <v>63</v>
      </c>
      <c r="N56" s="4">
        <v>34660130</v>
      </c>
      <c r="O56" s="4">
        <v>0.30241800000000002</v>
      </c>
      <c r="P56" s="4">
        <v>2.7967100000000002E-2</v>
      </c>
      <c r="Q56" s="4">
        <v>274660</v>
      </c>
      <c r="R56" s="4" t="s">
        <v>39</v>
      </c>
      <c r="S56" s="4" t="b">
        <v>1</v>
      </c>
      <c r="T56" s="4" t="s">
        <v>64</v>
      </c>
      <c r="U56" s="4" t="s">
        <v>65</v>
      </c>
      <c r="V56" s="4">
        <v>3.8574E-3</v>
      </c>
      <c r="W56" s="5">
        <v>6.0530000000000002E-12</v>
      </c>
      <c r="X56" s="4">
        <v>288649</v>
      </c>
      <c r="Y56" s="4" t="s">
        <v>46</v>
      </c>
      <c r="Z56" s="4" t="b">
        <v>1</v>
      </c>
      <c r="AA56" s="4" t="s">
        <v>64</v>
      </c>
      <c r="AB56" s="4" t="s">
        <v>66</v>
      </c>
      <c r="AC56" s="4" t="s">
        <v>65</v>
      </c>
      <c r="AD56" s="4">
        <v>2</v>
      </c>
      <c r="AE56" s="4" t="b">
        <v>1</v>
      </c>
      <c r="AF56" s="4">
        <v>1.63874885431787E-4</v>
      </c>
      <c r="AG56" s="4">
        <v>288649</v>
      </c>
      <c r="AH56" s="5">
        <v>3.8720759746187898E-6</v>
      </c>
      <c r="AI56" s="4">
        <v>274660</v>
      </c>
      <c r="AJ56" s="4" t="b">
        <v>1</v>
      </c>
      <c r="AK56" s="5">
        <v>4.8133960114089999E-5</v>
      </c>
      <c r="AL56" s="4">
        <v>3.4939447536711199E-4</v>
      </c>
      <c r="AM56" s="4">
        <f t="shared" si="0"/>
        <v>47.309746934587622</v>
      </c>
    </row>
    <row r="57" spans="1:39" ht="15" x14ac:dyDescent="0.2">
      <c r="A57" s="4" t="s">
        <v>122</v>
      </c>
      <c r="B57" s="4" t="s">
        <v>71</v>
      </c>
      <c r="C57" s="4" t="s">
        <v>62</v>
      </c>
      <c r="D57" s="4" t="s">
        <v>71</v>
      </c>
      <c r="E57" s="4" t="s">
        <v>62</v>
      </c>
      <c r="F57" s="4">
        <v>3.5036999999999999E-2</v>
      </c>
      <c r="G57" s="4">
        <v>-5.6286299999999999E-3</v>
      </c>
      <c r="H57" s="4">
        <v>0.44600000000000001</v>
      </c>
      <c r="I57" s="4">
        <v>0.46711599999999998</v>
      </c>
      <c r="J57" s="4" t="b">
        <v>0</v>
      </c>
      <c r="K57" s="4" t="b">
        <v>0</v>
      </c>
      <c r="L57" s="4" t="b">
        <v>0</v>
      </c>
      <c r="M57" s="4" t="s">
        <v>63</v>
      </c>
      <c r="N57" s="4">
        <v>55278765</v>
      </c>
      <c r="O57" s="4">
        <v>0.83757199999999998</v>
      </c>
      <c r="P57" s="4">
        <v>2.74568E-2</v>
      </c>
      <c r="Q57" s="4">
        <v>274660</v>
      </c>
      <c r="R57" s="4" t="s">
        <v>39</v>
      </c>
      <c r="S57" s="4" t="b">
        <v>1</v>
      </c>
      <c r="T57" s="4" t="s">
        <v>64</v>
      </c>
      <c r="U57" s="4" t="s">
        <v>65</v>
      </c>
      <c r="V57" s="4">
        <v>3.9267E-3</v>
      </c>
      <c r="W57" s="5">
        <v>4.5449999999999997E-19</v>
      </c>
      <c r="X57" s="4">
        <v>288649</v>
      </c>
      <c r="Y57" s="4" t="s">
        <v>46</v>
      </c>
      <c r="Z57" s="4" t="b">
        <v>1</v>
      </c>
      <c r="AA57" s="4" t="s">
        <v>64</v>
      </c>
      <c r="AB57" s="4" t="s">
        <v>66</v>
      </c>
      <c r="AC57" s="4" t="s">
        <v>65</v>
      </c>
      <c r="AD57" s="4">
        <v>2</v>
      </c>
      <c r="AE57" s="4" t="b">
        <v>1</v>
      </c>
      <c r="AF57" s="4">
        <v>2.75747485738426E-4</v>
      </c>
      <c r="AG57" s="4">
        <v>288649</v>
      </c>
      <c r="AH57" s="5">
        <v>1.53007684154344E-7</v>
      </c>
      <c r="AI57" s="4">
        <v>274660</v>
      </c>
      <c r="AJ57" s="4" t="b">
        <v>1</v>
      </c>
      <c r="AK57" s="5">
        <v>1.17611711807088E-9</v>
      </c>
      <c r="AL57" s="4">
        <v>6.0663637163599197E-4</v>
      </c>
      <c r="AM57" s="4">
        <f t="shared" si="0"/>
        <v>79.61563832803391</v>
      </c>
    </row>
    <row r="58" spans="1:39" ht="15" x14ac:dyDescent="0.2">
      <c r="A58" s="4" t="s">
        <v>123</v>
      </c>
      <c r="B58" s="4" t="s">
        <v>71</v>
      </c>
      <c r="C58" s="4" t="s">
        <v>61</v>
      </c>
      <c r="D58" s="4" t="s">
        <v>71</v>
      </c>
      <c r="E58" s="4" t="s">
        <v>61</v>
      </c>
      <c r="F58" s="4">
        <v>2.366E-2</v>
      </c>
      <c r="G58" s="4">
        <v>1.7145799999999999E-2</v>
      </c>
      <c r="H58" s="4">
        <v>0.69199999999999995</v>
      </c>
      <c r="I58" s="4">
        <v>0.65165700000000004</v>
      </c>
      <c r="J58" s="4" t="b">
        <v>0</v>
      </c>
      <c r="K58" s="4" t="b">
        <v>0</v>
      </c>
      <c r="L58" s="4" t="b">
        <v>0</v>
      </c>
      <c r="M58" s="4" t="s">
        <v>63</v>
      </c>
      <c r="N58" s="4">
        <v>15502209</v>
      </c>
      <c r="O58" s="4">
        <v>0.54981800000000003</v>
      </c>
      <c r="P58" s="4">
        <v>2.8670299999999999E-2</v>
      </c>
      <c r="Q58" s="4">
        <v>274660</v>
      </c>
      <c r="R58" s="4" t="s">
        <v>39</v>
      </c>
      <c r="S58" s="4" t="b">
        <v>1</v>
      </c>
      <c r="T58" s="4" t="s">
        <v>64</v>
      </c>
      <c r="U58" s="4" t="s">
        <v>65</v>
      </c>
      <c r="V58" s="4">
        <v>4.0971999999999996E-3</v>
      </c>
      <c r="W58" s="5">
        <v>7.7140000000000005E-9</v>
      </c>
      <c r="X58" s="4">
        <v>288649</v>
      </c>
      <c r="Y58" s="4" t="s">
        <v>46</v>
      </c>
      <c r="Z58" s="4" t="b">
        <v>1</v>
      </c>
      <c r="AA58" s="4" t="s">
        <v>64</v>
      </c>
      <c r="AB58" s="4" t="s">
        <v>66</v>
      </c>
      <c r="AC58" s="4" t="s">
        <v>65</v>
      </c>
      <c r="AD58" s="4">
        <v>2</v>
      </c>
      <c r="AE58" s="4" t="b">
        <v>1</v>
      </c>
      <c r="AF58" s="4">
        <v>1.15514880726962E-4</v>
      </c>
      <c r="AG58" s="4">
        <v>288649</v>
      </c>
      <c r="AH58" s="5">
        <v>1.30214159961132E-6</v>
      </c>
      <c r="AI58" s="4">
        <v>274660</v>
      </c>
      <c r="AJ58" s="4" t="b">
        <v>1</v>
      </c>
      <c r="AK58" s="4">
        <v>3.1321807401203699E-4</v>
      </c>
      <c r="AL58" s="4">
        <v>2.3862519000320001E-4</v>
      </c>
      <c r="AM58" s="4">
        <f t="shared" si="0"/>
        <v>33.346875837580278</v>
      </c>
    </row>
    <row r="59" spans="1:39" ht="15" x14ac:dyDescent="0.2">
      <c r="A59" s="4" t="s">
        <v>124</v>
      </c>
      <c r="B59" s="4" t="s">
        <v>71</v>
      </c>
      <c r="C59" s="4" t="s">
        <v>61</v>
      </c>
      <c r="D59" s="4" t="s">
        <v>71</v>
      </c>
      <c r="E59" s="4" t="s">
        <v>61</v>
      </c>
      <c r="F59" s="4">
        <v>-2.4229000000000001E-2</v>
      </c>
      <c r="G59" s="4">
        <v>2.9333999999999999E-2</v>
      </c>
      <c r="H59" s="4">
        <v>0.71989999999999998</v>
      </c>
      <c r="I59" s="4">
        <v>0.74526199999999998</v>
      </c>
      <c r="J59" s="4" t="b">
        <v>0</v>
      </c>
      <c r="K59" s="4" t="b">
        <v>0</v>
      </c>
      <c r="L59" s="4" t="b">
        <v>0</v>
      </c>
      <c r="M59" s="4" t="s">
        <v>63</v>
      </c>
      <c r="N59" s="4">
        <v>18215412</v>
      </c>
      <c r="O59" s="4">
        <v>0.34865000000000002</v>
      </c>
      <c r="P59" s="4">
        <v>3.1299300000000002E-2</v>
      </c>
      <c r="Q59" s="4">
        <v>274660</v>
      </c>
      <c r="R59" s="4" t="s">
        <v>39</v>
      </c>
      <c r="S59" s="4" t="b">
        <v>1</v>
      </c>
      <c r="T59" s="4" t="s">
        <v>64</v>
      </c>
      <c r="U59" s="4" t="s">
        <v>65</v>
      </c>
      <c r="V59" s="4">
        <v>4.2668000000000003E-3</v>
      </c>
      <c r="W59" s="5">
        <v>1.358E-8</v>
      </c>
      <c r="X59" s="4">
        <v>288649</v>
      </c>
      <c r="Y59" s="4" t="s">
        <v>46</v>
      </c>
      <c r="Z59" s="4" t="b">
        <v>1</v>
      </c>
      <c r="AA59" s="4" t="s">
        <v>64</v>
      </c>
      <c r="AB59" s="4" t="s">
        <v>66</v>
      </c>
      <c r="AC59" s="4" t="s">
        <v>65</v>
      </c>
      <c r="AD59" s="4">
        <v>2</v>
      </c>
      <c r="AE59" s="4" t="b">
        <v>1</v>
      </c>
      <c r="AF59" s="4">
        <v>1.1169940141646799E-4</v>
      </c>
      <c r="AG59" s="4">
        <v>288649</v>
      </c>
      <c r="AH59" s="5">
        <v>3.1980090142228002E-6</v>
      </c>
      <c r="AI59" s="4">
        <v>274660</v>
      </c>
      <c r="AJ59" s="4" t="b">
        <v>1</v>
      </c>
      <c r="AK59" s="4">
        <v>9.8714149057922891E-4</v>
      </c>
      <c r="AL59" s="4">
        <v>2.3674796678111899E-4</v>
      </c>
      <c r="AM59" s="4">
        <f t="shared" si="0"/>
        <v>32.245298901245135</v>
      </c>
    </row>
    <row r="60" spans="1:39" ht="15" x14ac:dyDescent="0.2">
      <c r="A60" s="4" t="s">
        <v>125</v>
      </c>
      <c r="B60" s="4" t="s">
        <v>68</v>
      </c>
      <c r="C60" s="4" t="s">
        <v>62</v>
      </c>
      <c r="D60" s="4" t="s">
        <v>68</v>
      </c>
      <c r="E60" s="4" t="s">
        <v>62</v>
      </c>
      <c r="F60" s="4">
        <v>2.9735000000000001E-2</v>
      </c>
      <c r="G60" s="4">
        <v>1.1760700000000001E-2</v>
      </c>
      <c r="H60" s="4">
        <v>0.48280000000000001</v>
      </c>
      <c r="I60" s="4">
        <v>0.50578800000000002</v>
      </c>
      <c r="J60" s="4" t="b">
        <v>0</v>
      </c>
      <c r="K60" s="4" t="b">
        <v>0</v>
      </c>
      <c r="L60" s="4" t="b">
        <v>0</v>
      </c>
      <c r="M60" s="4" t="s">
        <v>63</v>
      </c>
      <c r="N60" s="4">
        <v>125902798</v>
      </c>
      <c r="O60" s="4">
        <v>0.66724399999999995</v>
      </c>
      <c r="P60" s="4">
        <v>2.7354699999999999E-2</v>
      </c>
      <c r="Q60" s="4">
        <v>274660</v>
      </c>
      <c r="R60" s="4" t="s">
        <v>39</v>
      </c>
      <c r="S60" s="4" t="b">
        <v>1</v>
      </c>
      <c r="T60" s="4" t="s">
        <v>64</v>
      </c>
      <c r="U60" s="4" t="s">
        <v>65</v>
      </c>
      <c r="V60" s="4">
        <v>3.8853999999999998E-3</v>
      </c>
      <c r="W60" s="5">
        <v>1.9610000000000001E-14</v>
      </c>
      <c r="X60" s="4">
        <v>288649</v>
      </c>
      <c r="Y60" s="4" t="s">
        <v>46</v>
      </c>
      <c r="Z60" s="4" t="b">
        <v>1</v>
      </c>
      <c r="AA60" s="4" t="s">
        <v>64</v>
      </c>
      <c r="AB60" s="4" t="s">
        <v>66</v>
      </c>
      <c r="AC60" s="4" t="s">
        <v>65</v>
      </c>
      <c r="AD60" s="4">
        <v>2</v>
      </c>
      <c r="AE60" s="4" t="b">
        <v>1</v>
      </c>
      <c r="AF60" s="4">
        <v>2.0286599405160201E-4</v>
      </c>
      <c r="AG60" s="4">
        <v>288649</v>
      </c>
      <c r="AH60" s="5">
        <v>6.7299197514238101E-7</v>
      </c>
      <c r="AI60" s="4">
        <v>274660</v>
      </c>
      <c r="AJ60" s="4" t="b">
        <v>1</v>
      </c>
      <c r="AK60" s="5">
        <v>4.7553981662265E-7</v>
      </c>
      <c r="AL60" s="4">
        <v>4.4156196666127201E-4</v>
      </c>
      <c r="AM60" s="4">
        <f t="shared" si="0"/>
        <v>58.568542150536381</v>
      </c>
    </row>
    <row r="61" spans="1:39" ht="15" x14ac:dyDescent="0.2">
      <c r="A61" s="4" t="s">
        <v>126</v>
      </c>
      <c r="B61" s="4" t="s">
        <v>61</v>
      </c>
      <c r="C61" s="4" t="s">
        <v>62</v>
      </c>
      <c r="D61" s="4" t="s">
        <v>61</v>
      </c>
      <c r="E61" s="4" t="s">
        <v>62</v>
      </c>
      <c r="F61" s="4">
        <v>-3.0192E-2</v>
      </c>
      <c r="G61" s="4">
        <v>5.2129700000000001E-2</v>
      </c>
      <c r="H61" s="4">
        <v>0.19620000000000001</v>
      </c>
      <c r="I61" s="4">
        <v>0.2339</v>
      </c>
      <c r="J61" s="4" t="b">
        <v>0</v>
      </c>
      <c r="K61" s="4" t="b">
        <v>1</v>
      </c>
      <c r="L61" s="4" t="b">
        <v>0</v>
      </c>
      <c r="M61" s="4" t="s">
        <v>63</v>
      </c>
      <c r="N61" s="4">
        <v>20353912</v>
      </c>
      <c r="O61" s="4">
        <v>0.10266599999999999</v>
      </c>
      <c r="P61" s="4">
        <v>3.1940900000000001E-2</v>
      </c>
      <c r="Q61" s="4">
        <v>274660</v>
      </c>
      <c r="R61" s="4" t="s">
        <v>39</v>
      </c>
      <c r="S61" s="4" t="b">
        <v>1</v>
      </c>
      <c r="T61" s="4" t="s">
        <v>64</v>
      </c>
      <c r="U61" s="4" t="s">
        <v>65</v>
      </c>
      <c r="V61" s="4">
        <v>4.8327999999999999E-3</v>
      </c>
      <c r="W61" s="5">
        <v>4.1750000000000001E-10</v>
      </c>
      <c r="X61" s="4">
        <v>288649</v>
      </c>
      <c r="Y61" s="4" t="s">
        <v>46</v>
      </c>
      <c r="Z61" s="4" t="b">
        <v>1</v>
      </c>
      <c r="AA61" s="4" t="s">
        <v>64</v>
      </c>
      <c r="AB61" s="4" t="s">
        <v>66</v>
      </c>
      <c r="AC61" s="4" t="s">
        <v>65</v>
      </c>
      <c r="AD61" s="4">
        <v>2</v>
      </c>
      <c r="AE61" s="4" t="b">
        <v>1</v>
      </c>
      <c r="AF61" s="4">
        <v>1.3519491395874901E-4</v>
      </c>
      <c r="AG61" s="4">
        <v>288649</v>
      </c>
      <c r="AH61" s="5">
        <v>9.6979443564790805E-6</v>
      </c>
      <c r="AI61" s="4">
        <v>274660</v>
      </c>
      <c r="AJ61" s="4" t="b">
        <v>1</v>
      </c>
      <c r="AK61" s="4">
        <v>1.40350700709131E-3</v>
      </c>
      <c r="AL61" s="4">
        <v>2.8751517141792799E-4</v>
      </c>
      <c r="AM61" s="4">
        <f t="shared" si="0"/>
        <v>39.02888283590795</v>
      </c>
    </row>
    <row r="62" spans="1:39" ht="15" x14ac:dyDescent="0.2">
      <c r="A62" s="4" t="s">
        <v>127</v>
      </c>
      <c r="B62" s="4" t="s">
        <v>68</v>
      </c>
      <c r="C62" s="4" t="s">
        <v>61</v>
      </c>
      <c r="D62" s="4" t="s">
        <v>68</v>
      </c>
      <c r="E62" s="4" t="s">
        <v>61</v>
      </c>
      <c r="F62" s="4">
        <v>6.0781000000000002E-2</v>
      </c>
      <c r="G62" s="4">
        <v>-0.129356</v>
      </c>
      <c r="H62" s="4">
        <v>0.94550000000000001</v>
      </c>
      <c r="I62" s="4">
        <v>0.97695779999999999</v>
      </c>
      <c r="J62" s="4" t="b">
        <v>0</v>
      </c>
      <c r="K62" s="4" t="b">
        <v>0</v>
      </c>
      <c r="L62" s="4" t="b">
        <v>0</v>
      </c>
      <c r="M62" s="4" t="s">
        <v>63</v>
      </c>
      <c r="N62" s="4">
        <v>128008205</v>
      </c>
      <c r="O62" s="4">
        <v>0.15518699999999999</v>
      </c>
      <c r="P62" s="4">
        <v>9.1003500000000001E-2</v>
      </c>
      <c r="Q62" s="4">
        <v>274660</v>
      </c>
      <c r="R62" s="4" t="s">
        <v>39</v>
      </c>
      <c r="S62" s="4" t="b">
        <v>1</v>
      </c>
      <c r="T62" s="4" t="s">
        <v>64</v>
      </c>
      <c r="U62" s="4" t="s">
        <v>65</v>
      </c>
      <c r="V62" s="4">
        <v>9.1216000000000005E-3</v>
      </c>
      <c r="W62" s="5">
        <v>2.6750000000000001E-11</v>
      </c>
      <c r="X62" s="4">
        <v>288649</v>
      </c>
      <c r="Y62" s="4" t="s">
        <v>46</v>
      </c>
      <c r="Z62" s="4" t="b">
        <v>1</v>
      </c>
      <c r="AA62" s="4" t="s">
        <v>64</v>
      </c>
      <c r="AB62" s="4" t="s">
        <v>66</v>
      </c>
      <c r="AC62" s="4" t="s">
        <v>65</v>
      </c>
      <c r="AD62" s="4">
        <v>2</v>
      </c>
      <c r="AE62" s="4" t="b">
        <v>1</v>
      </c>
      <c r="AF62" s="4">
        <v>1.5380122214486499E-4</v>
      </c>
      <c r="AG62" s="4">
        <v>288649</v>
      </c>
      <c r="AH62" s="5">
        <v>7.3563352982659304E-6</v>
      </c>
      <c r="AI62" s="4">
        <v>274660</v>
      </c>
      <c r="AJ62" s="4" t="b">
        <v>1</v>
      </c>
      <c r="AK62" s="4">
        <v>2.7772806903242402E-4</v>
      </c>
      <c r="AL62" s="4">
        <v>3.8073579861567901E-4</v>
      </c>
      <c r="AM62" s="4">
        <f t="shared" si="0"/>
        <v>44.401090310403077</v>
      </c>
    </row>
    <row r="63" spans="1:39" ht="15" x14ac:dyDescent="0.2">
      <c r="A63" s="4" t="s">
        <v>128</v>
      </c>
      <c r="B63" s="4" t="s">
        <v>71</v>
      </c>
      <c r="C63" s="4" t="s">
        <v>61</v>
      </c>
      <c r="D63" s="4" t="s">
        <v>71</v>
      </c>
      <c r="E63" s="4" t="s">
        <v>61</v>
      </c>
      <c r="F63" s="4">
        <v>-3.6197E-2</v>
      </c>
      <c r="G63" s="4">
        <v>-2.9992399999999999E-2</v>
      </c>
      <c r="H63" s="4">
        <v>0.30940000000000001</v>
      </c>
      <c r="I63" s="4">
        <v>0.30953399999999998</v>
      </c>
      <c r="J63" s="4" t="b">
        <v>0</v>
      </c>
      <c r="K63" s="4" t="b">
        <v>0</v>
      </c>
      <c r="L63" s="4" t="b">
        <v>0</v>
      </c>
      <c r="M63" s="4" t="s">
        <v>63</v>
      </c>
      <c r="N63" s="4">
        <v>79720079</v>
      </c>
      <c r="O63" s="4">
        <v>0.312892</v>
      </c>
      <c r="P63" s="4">
        <v>2.9719800000000001E-2</v>
      </c>
      <c r="Q63" s="4">
        <v>274660</v>
      </c>
      <c r="R63" s="4" t="s">
        <v>39</v>
      </c>
      <c r="S63" s="4" t="b">
        <v>1</v>
      </c>
      <c r="T63" s="4" t="s">
        <v>64</v>
      </c>
      <c r="U63" s="4" t="s">
        <v>65</v>
      </c>
      <c r="V63" s="4">
        <v>4.2129000000000003E-3</v>
      </c>
      <c r="W63" s="5">
        <v>8.5600000000000007E-18</v>
      </c>
      <c r="X63" s="4">
        <v>288649</v>
      </c>
      <c r="Y63" s="4" t="s">
        <v>46</v>
      </c>
      <c r="Z63" s="4" t="b">
        <v>1</v>
      </c>
      <c r="AA63" s="4" t="s">
        <v>64</v>
      </c>
      <c r="AB63" s="4" t="s">
        <v>66</v>
      </c>
      <c r="AC63" s="4" t="s">
        <v>65</v>
      </c>
      <c r="AD63" s="4">
        <v>2</v>
      </c>
      <c r="AE63" s="4" t="b">
        <v>1</v>
      </c>
      <c r="AF63" s="4">
        <v>2.5568470516421402E-4</v>
      </c>
      <c r="AG63" s="4">
        <v>288649</v>
      </c>
      <c r="AH63" s="5">
        <v>3.70797511093614E-6</v>
      </c>
      <c r="AI63" s="4">
        <v>274660</v>
      </c>
      <c r="AJ63" s="4" t="b">
        <v>1</v>
      </c>
      <c r="AK63" s="5">
        <v>1.3142619058466201E-7</v>
      </c>
      <c r="AL63" s="4">
        <v>5.5991491272887404E-4</v>
      </c>
      <c r="AM63" s="4">
        <f t="shared" si="0"/>
        <v>73.821498119516264</v>
      </c>
    </row>
    <row r="64" spans="1:39" ht="15" x14ac:dyDescent="0.2">
      <c r="A64" s="4" t="s">
        <v>129</v>
      </c>
      <c r="B64" s="4" t="s">
        <v>71</v>
      </c>
      <c r="C64" s="4" t="s">
        <v>62</v>
      </c>
      <c r="D64" s="4" t="s">
        <v>71</v>
      </c>
      <c r="E64" s="4" t="s">
        <v>62</v>
      </c>
      <c r="F64" s="4">
        <v>-2.3095000000000001E-2</v>
      </c>
      <c r="G64" s="4">
        <v>-7.5066099999999997E-2</v>
      </c>
      <c r="H64" s="4">
        <v>0.59589999999999999</v>
      </c>
      <c r="I64" s="4">
        <v>0.541099</v>
      </c>
      <c r="J64" s="4" t="b">
        <v>0</v>
      </c>
      <c r="K64" s="4" t="b">
        <v>0</v>
      </c>
      <c r="L64" s="4" t="b">
        <v>0</v>
      </c>
      <c r="M64" s="4" t="s">
        <v>63</v>
      </c>
      <c r="N64" s="4">
        <v>34699978</v>
      </c>
      <c r="O64" s="4">
        <v>6.0034399999999996E-3</v>
      </c>
      <c r="P64" s="4">
        <v>2.73207E-2</v>
      </c>
      <c r="Q64" s="4">
        <v>274660</v>
      </c>
      <c r="R64" s="4" t="s">
        <v>39</v>
      </c>
      <c r="S64" s="4" t="b">
        <v>1</v>
      </c>
      <c r="T64" s="4" t="s">
        <v>64</v>
      </c>
      <c r="U64" s="4" t="s">
        <v>65</v>
      </c>
      <c r="V64" s="4">
        <v>3.9004999999999999E-3</v>
      </c>
      <c r="W64" s="5">
        <v>3.201E-9</v>
      </c>
      <c r="X64" s="4">
        <v>288649</v>
      </c>
      <c r="Y64" s="4" t="s">
        <v>46</v>
      </c>
      <c r="Z64" s="4" t="b">
        <v>1</v>
      </c>
      <c r="AA64" s="4" t="s">
        <v>64</v>
      </c>
      <c r="AB64" s="4" t="s">
        <v>66</v>
      </c>
      <c r="AC64" s="4" t="s">
        <v>65</v>
      </c>
      <c r="AD64" s="4">
        <v>2</v>
      </c>
      <c r="AE64" s="4" t="b">
        <v>1</v>
      </c>
      <c r="AF64" s="4">
        <v>1.2144386349604401E-4</v>
      </c>
      <c r="AG64" s="4">
        <v>288649</v>
      </c>
      <c r="AH64" s="5">
        <v>2.7485261352635299E-5</v>
      </c>
      <c r="AI64" s="4">
        <v>274660</v>
      </c>
      <c r="AJ64" s="4" t="b">
        <v>1</v>
      </c>
      <c r="AK64" s="4">
        <v>3.0189440496249002E-2</v>
      </c>
      <c r="AL64" s="4">
        <v>2.5687874139817998E-4</v>
      </c>
      <c r="AM64" s="4">
        <f t="shared" si="0"/>
        <v>35.058664526211814</v>
      </c>
    </row>
    <row r="65" spans="1:39" ht="15" x14ac:dyDescent="0.2">
      <c r="A65" s="4" t="s">
        <v>130</v>
      </c>
      <c r="B65" s="4" t="s">
        <v>68</v>
      </c>
      <c r="C65" s="4" t="s">
        <v>62</v>
      </c>
      <c r="D65" s="4" t="s">
        <v>68</v>
      </c>
      <c r="E65" s="4" t="s">
        <v>62</v>
      </c>
      <c r="F65" s="4">
        <v>4.1401E-2</v>
      </c>
      <c r="G65" s="4">
        <v>1.3238700000000001E-2</v>
      </c>
      <c r="H65" s="4">
        <v>0.21240000000000001</v>
      </c>
      <c r="I65" s="4">
        <v>0.21913299999999999</v>
      </c>
      <c r="J65" s="4" t="b">
        <v>0</v>
      </c>
      <c r="K65" s="4" t="b">
        <v>0</v>
      </c>
      <c r="L65" s="4" t="b">
        <v>0</v>
      </c>
      <c r="M65" s="4" t="s">
        <v>63</v>
      </c>
      <c r="N65" s="4">
        <v>69541335</v>
      </c>
      <c r="O65" s="4">
        <v>0.69089699999999998</v>
      </c>
      <c r="P65" s="4">
        <v>3.3293400000000001E-2</v>
      </c>
      <c r="Q65" s="4">
        <v>274660</v>
      </c>
      <c r="R65" s="4" t="s">
        <v>39</v>
      </c>
      <c r="S65" s="4" t="b">
        <v>1</v>
      </c>
      <c r="T65" s="4" t="s">
        <v>64</v>
      </c>
      <c r="U65" s="4" t="s">
        <v>65</v>
      </c>
      <c r="V65" s="4">
        <v>4.7483999999999998E-3</v>
      </c>
      <c r="W65" s="5">
        <v>2.8109999999999999E-18</v>
      </c>
      <c r="X65" s="4">
        <v>288649</v>
      </c>
      <c r="Y65" s="4" t="s">
        <v>46</v>
      </c>
      <c r="Z65" s="4" t="b">
        <v>1</v>
      </c>
      <c r="AA65" s="4" t="s">
        <v>64</v>
      </c>
      <c r="AB65" s="4" t="s">
        <v>66</v>
      </c>
      <c r="AC65" s="4" t="s">
        <v>65</v>
      </c>
      <c r="AD65" s="4">
        <v>2</v>
      </c>
      <c r="AE65" s="4" t="b">
        <v>1</v>
      </c>
      <c r="AF65" s="4">
        <v>2.6329684689197402E-4</v>
      </c>
      <c r="AG65" s="4">
        <v>288649</v>
      </c>
      <c r="AH65" s="5">
        <v>5.75680980177079E-7</v>
      </c>
      <c r="AI65" s="4">
        <v>274660</v>
      </c>
      <c r="AJ65" s="4" t="b">
        <v>1</v>
      </c>
      <c r="AK65" s="5">
        <v>6.5035570227803002E-9</v>
      </c>
      <c r="AL65" s="4">
        <v>5.7347155075671702E-4</v>
      </c>
      <c r="AM65" s="4">
        <f t="shared" si="0"/>
        <v>76.019860754465356</v>
      </c>
    </row>
    <row r="66" spans="1:39" ht="15" x14ac:dyDescent="0.2">
      <c r="A66" s="4" t="s">
        <v>131</v>
      </c>
      <c r="B66" s="4" t="s">
        <v>71</v>
      </c>
      <c r="C66" s="4" t="s">
        <v>61</v>
      </c>
      <c r="D66" s="4" t="s">
        <v>71</v>
      </c>
      <c r="E66" s="4" t="s">
        <v>61</v>
      </c>
      <c r="F66" s="4">
        <v>-0.117564</v>
      </c>
      <c r="G66" s="4">
        <v>-8.5970500000000005E-2</v>
      </c>
      <c r="H66" s="4">
        <v>0.96609999999999996</v>
      </c>
      <c r="I66" s="4">
        <v>0.97514069999999997</v>
      </c>
      <c r="J66" s="4" t="b">
        <v>0</v>
      </c>
      <c r="K66" s="4" t="b">
        <v>0</v>
      </c>
      <c r="L66" s="4" t="b">
        <v>0</v>
      </c>
      <c r="M66" s="4" t="s">
        <v>63</v>
      </c>
      <c r="N66" s="4">
        <v>49714698</v>
      </c>
      <c r="O66" s="4">
        <v>0.32373200000000002</v>
      </c>
      <c r="P66" s="4">
        <v>8.7119000000000002E-2</v>
      </c>
      <c r="Q66" s="4">
        <v>274660</v>
      </c>
      <c r="R66" s="4" t="s">
        <v>39</v>
      </c>
      <c r="S66" s="4" t="b">
        <v>1</v>
      </c>
      <c r="T66" s="4" t="s">
        <v>64</v>
      </c>
      <c r="U66" s="4" t="s">
        <v>65</v>
      </c>
      <c r="V66" s="4">
        <v>1.47093E-2</v>
      </c>
      <c r="W66" s="5">
        <v>1.322E-15</v>
      </c>
      <c r="X66" s="4">
        <v>288649</v>
      </c>
      <c r="Y66" s="4" t="s">
        <v>46</v>
      </c>
      <c r="Z66" s="4" t="b">
        <v>1</v>
      </c>
      <c r="AA66" s="4" t="s">
        <v>64</v>
      </c>
      <c r="AB66" s="4" t="s">
        <v>66</v>
      </c>
      <c r="AC66" s="4" t="s">
        <v>65</v>
      </c>
      <c r="AD66" s="4">
        <v>2</v>
      </c>
      <c r="AE66" s="4" t="b">
        <v>1</v>
      </c>
      <c r="AF66" s="4">
        <v>2.2125930635867399E-4</v>
      </c>
      <c r="AG66" s="4">
        <v>288649</v>
      </c>
      <c r="AH66" s="5">
        <v>3.54551517612076E-6</v>
      </c>
      <c r="AI66" s="4">
        <v>274660</v>
      </c>
      <c r="AJ66" s="4" t="b">
        <v>1</v>
      </c>
      <c r="AK66" s="5">
        <v>1.0918329456881499E-6</v>
      </c>
      <c r="AL66" s="4">
        <v>9.0531660093267296E-4</v>
      </c>
      <c r="AM66" s="4">
        <f t="shared" si="0"/>
        <v>63.879969040152346</v>
      </c>
    </row>
    <row r="67" spans="1:39" ht="15" x14ac:dyDescent="0.2">
      <c r="A67" s="4" t="s">
        <v>132</v>
      </c>
      <c r="B67" s="4" t="s">
        <v>68</v>
      </c>
      <c r="C67" s="4" t="s">
        <v>62</v>
      </c>
      <c r="D67" s="4" t="s">
        <v>68</v>
      </c>
      <c r="E67" s="4" t="s">
        <v>62</v>
      </c>
      <c r="F67" s="4">
        <v>-2.1857999999999999E-2</v>
      </c>
      <c r="G67" s="4">
        <v>5.1541900000000003E-3</v>
      </c>
      <c r="H67" s="4">
        <v>0.36399999999999999</v>
      </c>
      <c r="I67" s="4">
        <v>0.27951999999999999</v>
      </c>
      <c r="J67" s="4" t="b">
        <v>0</v>
      </c>
      <c r="K67" s="4" t="b">
        <v>0</v>
      </c>
      <c r="L67" s="4" t="b">
        <v>0</v>
      </c>
      <c r="M67" s="4" t="s">
        <v>63</v>
      </c>
      <c r="N67" s="4">
        <v>169437688</v>
      </c>
      <c r="O67" s="4">
        <v>0.86535099999999998</v>
      </c>
      <c r="P67" s="4">
        <v>3.0396300000000001E-2</v>
      </c>
      <c r="Q67" s="4">
        <v>274660</v>
      </c>
      <c r="R67" s="4" t="s">
        <v>39</v>
      </c>
      <c r="S67" s="4" t="b">
        <v>1</v>
      </c>
      <c r="T67" s="4" t="s">
        <v>64</v>
      </c>
      <c r="U67" s="4" t="s">
        <v>65</v>
      </c>
      <c r="V67" s="4">
        <v>4.0096000000000003E-3</v>
      </c>
      <c r="W67" s="5">
        <v>4.9969999999999997E-8</v>
      </c>
      <c r="X67" s="4">
        <v>288649</v>
      </c>
      <c r="Y67" s="4" t="s">
        <v>46</v>
      </c>
      <c r="Z67" s="4" t="b">
        <v>1</v>
      </c>
      <c r="AA67" s="4" t="s">
        <v>64</v>
      </c>
      <c r="AB67" s="4" t="s">
        <v>66</v>
      </c>
      <c r="AC67" s="4" t="s">
        <v>65</v>
      </c>
      <c r="AD67" s="4">
        <v>2</v>
      </c>
      <c r="AE67" s="4" t="b">
        <v>1</v>
      </c>
      <c r="AF67" s="4">
        <v>1.02945409523358E-4</v>
      </c>
      <c r="AG67" s="4">
        <v>288649</v>
      </c>
      <c r="AH67" s="5">
        <v>1.04685638170358E-7</v>
      </c>
      <c r="AI67" s="4">
        <v>274660</v>
      </c>
      <c r="AJ67" s="4" t="b">
        <v>1</v>
      </c>
      <c r="AK67" s="4">
        <v>2.2859864006486501E-4</v>
      </c>
      <c r="AL67" s="4">
        <v>2.21212334109312E-4</v>
      </c>
      <c r="AM67" s="4">
        <f t="shared" si="0"/>
        <v>29.717942948495825</v>
      </c>
    </row>
    <row r="68" spans="1:39" ht="15" x14ac:dyDescent="0.2">
      <c r="A68" s="4" t="s">
        <v>133</v>
      </c>
      <c r="B68" s="4" t="s">
        <v>68</v>
      </c>
      <c r="C68" s="4" t="s">
        <v>62</v>
      </c>
      <c r="D68" s="4" t="s">
        <v>68</v>
      </c>
      <c r="E68" s="4" t="s">
        <v>62</v>
      </c>
      <c r="F68" s="4">
        <v>-5.6288999999999999E-2</v>
      </c>
      <c r="G68" s="4">
        <v>8.3405900000000005E-2</v>
      </c>
      <c r="H68" s="4">
        <v>0.1104</v>
      </c>
      <c r="I68" s="4">
        <v>5.8934100000000003E-2</v>
      </c>
      <c r="J68" s="4" t="b">
        <v>0</v>
      </c>
      <c r="K68" s="4" t="b">
        <v>0</v>
      </c>
      <c r="L68" s="4" t="b">
        <v>0</v>
      </c>
      <c r="M68" s="4" t="s">
        <v>63</v>
      </c>
      <c r="N68" s="4">
        <v>88164090</v>
      </c>
      <c r="O68" s="4">
        <v>0.15032300000000001</v>
      </c>
      <c r="P68" s="4">
        <v>5.7985500000000002E-2</v>
      </c>
      <c r="Q68" s="4">
        <v>274660</v>
      </c>
      <c r="R68" s="4" t="s">
        <v>39</v>
      </c>
      <c r="S68" s="4" t="b">
        <v>1</v>
      </c>
      <c r="T68" s="4" t="s">
        <v>64</v>
      </c>
      <c r="U68" s="4" t="s">
        <v>65</v>
      </c>
      <c r="V68" s="4">
        <v>6.2706999999999997E-3</v>
      </c>
      <c r="W68" s="5">
        <v>2.7969999999999999E-19</v>
      </c>
      <c r="X68" s="4">
        <v>288649</v>
      </c>
      <c r="Y68" s="4" t="s">
        <v>46</v>
      </c>
      <c r="Z68" s="4" t="b">
        <v>1</v>
      </c>
      <c r="AA68" s="4" t="s">
        <v>64</v>
      </c>
      <c r="AB68" s="4" t="s">
        <v>66</v>
      </c>
      <c r="AC68" s="4" t="s">
        <v>65</v>
      </c>
      <c r="AD68" s="4">
        <v>2</v>
      </c>
      <c r="AE68" s="4" t="b">
        <v>1</v>
      </c>
      <c r="AF68" s="4">
        <v>2.7907873856499702E-4</v>
      </c>
      <c r="AG68" s="4">
        <v>288649</v>
      </c>
      <c r="AH68" s="5">
        <v>7.5328480750071398E-6</v>
      </c>
      <c r="AI68" s="4">
        <v>274660</v>
      </c>
      <c r="AJ68" s="4" t="b">
        <v>1</v>
      </c>
      <c r="AK68" s="5">
        <v>1.6224454699376701E-7</v>
      </c>
      <c r="AL68" s="4">
        <v>6.2235890765641698E-4</v>
      </c>
      <c r="AM68" s="4">
        <f t="shared" ref="AM68:AM91" si="1">F68^2/V68^2</f>
        <v>80.577728181307862</v>
      </c>
    </row>
    <row r="69" spans="1:39" ht="15" x14ac:dyDescent="0.2">
      <c r="A69" s="4" t="s">
        <v>134</v>
      </c>
      <c r="B69" s="4" t="s">
        <v>71</v>
      </c>
      <c r="C69" s="4" t="s">
        <v>62</v>
      </c>
      <c r="D69" s="4" t="s">
        <v>71</v>
      </c>
      <c r="E69" s="4" t="s">
        <v>62</v>
      </c>
      <c r="F69" s="4">
        <v>4.1661999999999998E-2</v>
      </c>
      <c r="G69" s="4">
        <v>-4.7052299999999998E-2</v>
      </c>
      <c r="H69" s="4">
        <v>0.68910000000000005</v>
      </c>
      <c r="I69" s="4">
        <v>0.65515800000000002</v>
      </c>
      <c r="J69" s="4" t="b">
        <v>0</v>
      </c>
      <c r="K69" s="4" t="b">
        <v>0</v>
      </c>
      <c r="L69" s="4" t="b">
        <v>0</v>
      </c>
      <c r="M69" s="4" t="s">
        <v>63</v>
      </c>
      <c r="N69" s="4">
        <v>1246931</v>
      </c>
      <c r="O69" s="4">
        <v>0.106069</v>
      </c>
      <c r="P69" s="4">
        <v>2.9114399999999999E-2</v>
      </c>
      <c r="Q69" s="4">
        <v>274660</v>
      </c>
      <c r="R69" s="4" t="s">
        <v>39</v>
      </c>
      <c r="S69" s="4" t="b">
        <v>1</v>
      </c>
      <c r="T69" s="4" t="s">
        <v>64</v>
      </c>
      <c r="U69" s="4" t="s">
        <v>65</v>
      </c>
      <c r="V69" s="4">
        <v>5.0793000000000001E-3</v>
      </c>
      <c r="W69" s="5">
        <v>2.3580000000000001E-16</v>
      </c>
      <c r="X69" s="4">
        <v>288649</v>
      </c>
      <c r="Y69" s="4" t="s">
        <v>46</v>
      </c>
      <c r="Z69" s="4" t="b">
        <v>1</v>
      </c>
      <c r="AA69" s="4" t="s">
        <v>64</v>
      </c>
      <c r="AB69" s="4" t="s">
        <v>66</v>
      </c>
      <c r="AC69" s="4" t="s">
        <v>65</v>
      </c>
      <c r="AD69" s="4">
        <v>2</v>
      </c>
      <c r="AE69" s="4" t="b">
        <v>1</v>
      </c>
      <c r="AF69" s="4">
        <v>2.3302592389847201E-4</v>
      </c>
      <c r="AG69" s="4">
        <v>288649</v>
      </c>
      <c r="AH69" s="5">
        <v>9.5093239527058607E-6</v>
      </c>
      <c r="AI69" s="4">
        <v>274660</v>
      </c>
      <c r="AJ69" s="4" t="b">
        <v>1</v>
      </c>
      <c r="AK69" s="5">
        <v>4.8693098448865503E-6</v>
      </c>
      <c r="AL69" s="4">
        <v>7.4372639812806101E-4</v>
      </c>
      <c r="AM69" s="4">
        <f t="shared" si="1"/>
        <v>67.277911352973121</v>
      </c>
    </row>
    <row r="70" spans="1:39" ht="15" x14ac:dyDescent="0.2">
      <c r="A70" s="4" t="s">
        <v>135</v>
      </c>
      <c r="B70" s="4" t="s">
        <v>68</v>
      </c>
      <c r="C70" s="4" t="s">
        <v>61</v>
      </c>
      <c r="D70" s="4" t="s">
        <v>68</v>
      </c>
      <c r="E70" s="4" t="s">
        <v>61</v>
      </c>
      <c r="F70" s="4">
        <v>2.5914E-2</v>
      </c>
      <c r="G70" s="4">
        <v>3.80951E-2</v>
      </c>
      <c r="H70" s="4">
        <v>0.59379999999999999</v>
      </c>
      <c r="I70" s="4">
        <v>0.59684999999999999</v>
      </c>
      <c r="J70" s="4" t="b">
        <v>0</v>
      </c>
      <c r="K70" s="4" t="b">
        <v>0</v>
      </c>
      <c r="L70" s="4" t="b">
        <v>0</v>
      </c>
      <c r="M70" s="4" t="s">
        <v>63</v>
      </c>
      <c r="N70" s="4">
        <v>71773564</v>
      </c>
      <c r="O70" s="4">
        <v>0.173264</v>
      </c>
      <c r="P70" s="4">
        <v>2.7974300000000001E-2</v>
      </c>
      <c r="Q70" s="4">
        <v>274660</v>
      </c>
      <c r="R70" s="4" t="s">
        <v>39</v>
      </c>
      <c r="S70" s="4" t="b">
        <v>1</v>
      </c>
      <c r="T70" s="4" t="s">
        <v>64</v>
      </c>
      <c r="U70" s="4" t="s">
        <v>65</v>
      </c>
      <c r="V70" s="4">
        <v>3.8893999999999999E-3</v>
      </c>
      <c r="W70" s="5">
        <v>2.689E-11</v>
      </c>
      <c r="X70" s="4">
        <v>288649</v>
      </c>
      <c r="Y70" s="4" t="s">
        <v>46</v>
      </c>
      <c r="Z70" s="4" t="b">
        <v>1</v>
      </c>
      <c r="AA70" s="4" t="s">
        <v>64</v>
      </c>
      <c r="AB70" s="4" t="s">
        <v>66</v>
      </c>
      <c r="AC70" s="4" t="s">
        <v>65</v>
      </c>
      <c r="AD70" s="4">
        <v>2</v>
      </c>
      <c r="AE70" s="4" t="b">
        <v>1</v>
      </c>
      <c r="AF70" s="4">
        <v>1.53769376963147E-4</v>
      </c>
      <c r="AG70" s="4">
        <v>288649</v>
      </c>
      <c r="AH70" s="5">
        <v>6.7518781223067002E-6</v>
      </c>
      <c r="AI70" s="4">
        <v>274660</v>
      </c>
      <c r="AJ70" s="4" t="b">
        <v>1</v>
      </c>
      <c r="AK70" s="4">
        <v>2.35575173218725E-4</v>
      </c>
      <c r="AL70" s="4">
        <v>3.2395077022083599E-4</v>
      </c>
      <c r="AM70" s="4">
        <f t="shared" si="1"/>
        <v>44.391895466389641</v>
      </c>
    </row>
    <row r="71" spans="1:39" ht="15" x14ac:dyDescent="0.2">
      <c r="A71" s="4" t="s">
        <v>136</v>
      </c>
      <c r="B71" s="4" t="s">
        <v>71</v>
      </c>
      <c r="C71" s="4" t="s">
        <v>61</v>
      </c>
      <c r="D71" s="4" t="s">
        <v>71</v>
      </c>
      <c r="E71" s="4" t="s">
        <v>61</v>
      </c>
      <c r="F71" s="4">
        <v>4.3905E-2</v>
      </c>
      <c r="G71" s="4">
        <v>2.3437800000000002E-2</v>
      </c>
      <c r="H71" s="4">
        <v>0.66049999999999998</v>
      </c>
      <c r="I71" s="4">
        <v>0.60313499999999998</v>
      </c>
      <c r="J71" s="4" t="b">
        <v>0</v>
      </c>
      <c r="K71" s="4" t="b">
        <v>0</v>
      </c>
      <c r="L71" s="4" t="b">
        <v>0</v>
      </c>
      <c r="M71" s="4" t="s">
        <v>63</v>
      </c>
      <c r="N71" s="4">
        <v>9783007</v>
      </c>
      <c r="O71" s="4">
        <v>0.40875400000000001</v>
      </c>
      <c r="P71" s="4">
        <v>2.8372000000000001E-2</v>
      </c>
      <c r="Q71" s="4">
        <v>274660</v>
      </c>
      <c r="R71" s="4" t="s">
        <v>39</v>
      </c>
      <c r="S71" s="4" t="b">
        <v>1</v>
      </c>
      <c r="T71" s="4" t="s">
        <v>64</v>
      </c>
      <c r="U71" s="4" t="s">
        <v>65</v>
      </c>
      <c r="V71" s="4">
        <v>4.8970999999999997E-3</v>
      </c>
      <c r="W71" s="5">
        <v>3.0910000000000001E-19</v>
      </c>
      <c r="X71" s="4">
        <v>288649</v>
      </c>
      <c r="Y71" s="4" t="s">
        <v>46</v>
      </c>
      <c r="Z71" s="4" t="b">
        <v>1</v>
      </c>
      <c r="AA71" s="4" t="s">
        <v>64</v>
      </c>
      <c r="AB71" s="4" t="s">
        <v>66</v>
      </c>
      <c r="AC71" s="4" t="s">
        <v>65</v>
      </c>
      <c r="AD71" s="4">
        <v>2</v>
      </c>
      <c r="AE71" s="4" t="b">
        <v>1</v>
      </c>
      <c r="AF71" s="4">
        <v>2.78395395133238E-4</v>
      </c>
      <c r="AG71" s="4">
        <v>288649</v>
      </c>
      <c r="AH71" s="5">
        <v>2.4846227263205901E-6</v>
      </c>
      <c r="AI71" s="4">
        <v>274660</v>
      </c>
      <c r="AJ71" s="4" t="b">
        <v>1</v>
      </c>
      <c r="AK71" s="5">
        <v>1.43869801812871E-8</v>
      </c>
      <c r="AL71" s="4">
        <v>8.6451107090748799E-4</v>
      </c>
      <c r="AM71" s="4">
        <f t="shared" si="1"/>
        <v>80.380373144766196</v>
      </c>
    </row>
    <row r="72" spans="1:39" ht="15" x14ac:dyDescent="0.2">
      <c r="A72" s="4" t="s">
        <v>137</v>
      </c>
      <c r="B72" s="4" t="s">
        <v>68</v>
      </c>
      <c r="C72" s="4" t="s">
        <v>62</v>
      </c>
      <c r="D72" s="4" t="s">
        <v>68</v>
      </c>
      <c r="E72" s="4" t="s">
        <v>62</v>
      </c>
      <c r="F72" s="4">
        <v>2.4400999999999999E-2</v>
      </c>
      <c r="G72" s="4">
        <v>4.7508699999999999E-3</v>
      </c>
      <c r="H72" s="4">
        <v>0.70860000000000001</v>
      </c>
      <c r="I72" s="4">
        <v>0.69767800000000002</v>
      </c>
      <c r="J72" s="4" t="b">
        <v>0</v>
      </c>
      <c r="K72" s="4" t="b">
        <v>0</v>
      </c>
      <c r="L72" s="4" t="b">
        <v>0</v>
      </c>
      <c r="M72" s="4" t="s">
        <v>63</v>
      </c>
      <c r="N72" s="4">
        <v>73038082</v>
      </c>
      <c r="O72" s="4">
        <v>0.87399899999999997</v>
      </c>
      <c r="P72" s="4">
        <v>2.9958599999999998E-2</v>
      </c>
      <c r="Q72" s="4">
        <v>274660</v>
      </c>
      <c r="R72" s="4" t="s">
        <v>39</v>
      </c>
      <c r="S72" s="4" t="b">
        <v>1</v>
      </c>
      <c r="T72" s="4" t="s">
        <v>64</v>
      </c>
      <c r="U72" s="4" t="s">
        <v>65</v>
      </c>
      <c r="V72" s="4">
        <v>4.2810000000000001E-3</v>
      </c>
      <c r="W72" s="5">
        <v>1.199E-8</v>
      </c>
      <c r="X72" s="4">
        <v>288649</v>
      </c>
      <c r="Y72" s="4" t="s">
        <v>46</v>
      </c>
      <c r="Z72" s="4" t="b">
        <v>1</v>
      </c>
      <c r="AA72" s="4" t="s">
        <v>64</v>
      </c>
      <c r="AB72" s="4" t="s">
        <v>66</v>
      </c>
      <c r="AC72" s="4" t="s">
        <v>65</v>
      </c>
      <c r="AD72" s="4">
        <v>2</v>
      </c>
      <c r="AE72" s="4" t="b">
        <v>1</v>
      </c>
      <c r="AF72" s="4">
        <v>1.12540507072599E-4</v>
      </c>
      <c r="AG72" s="4">
        <v>288649</v>
      </c>
      <c r="AH72" s="5">
        <v>9.1561093703800802E-8</v>
      </c>
      <c r="AI72" s="4">
        <v>274660</v>
      </c>
      <c r="AJ72" s="4" t="b">
        <v>1</v>
      </c>
      <c r="AK72" s="4">
        <v>1.1043821146118101E-4</v>
      </c>
      <c r="AL72" s="4">
        <v>2.4588721099927602E-4</v>
      </c>
      <c r="AM72" s="4">
        <f t="shared" si="1"/>
        <v>32.488135976281065</v>
      </c>
    </row>
    <row r="73" spans="1:39" ht="15" x14ac:dyDescent="0.2">
      <c r="A73" s="4" t="s">
        <v>138</v>
      </c>
      <c r="B73" s="4" t="s">
        <v>61</v>
      </c>
      <c r="C73" s="4" t="s">
        <v>62</v>
      </c>
      <c r="D73" s="4" t="s">
        <v>61</v>
      </c>
      <c r="E73" s="4" t="s">
        <v>62</v>
      </c>
      <c r="F73" s="4">
        <v>-7.4297000000000002E-2</v>
      </c>
      <c r="G73" s="4">
        <v>1.2364999999999999E-2</v>
      </c>
      <c r="H73" s="4">
        <v>0.85540000000000005</v>
      </c>
      <c r="I73" s="4">
        <v>0.82358900000000002</v>
      </c>
      <c r="J73" s="4" t="b">
        <v>0</v>
      </c>
      <c r="K73" s="4" t="b">
        <v>1</v>
      </c>
      <c r="L73" s="4" t="b">
        <v>0</v>
      </c>
      <c r="M73" s="4" t="s">
        <v>63</v>
      </c>
      <c r="N73" s="4">
        <v>64752783</v>
      </c>
      <c r="O73" s="4">
        <v>0.73185999999999996</v>
      </c>
      <c r="P73" s="4">
        <v>3.6086199999999999E-2</v>
      </c>
      <c r="Q73" s="4">
        <v>274660</v>
      </c>
      <c r="R73" s="4" t="s">
        <v>39</v>
      </c>
      <c r="S73" s="4" t="b">
        <v>1</v>
      </c>
      <c r="T73" s="4" t="s">
        <v>64</v>
      </c>
      <c r="U73" s="4" t="s">
        <v>65</v>
      </c>
      <c r="V73" s="4">
        <v>6.2507999999999999E-3</v>
      </c>
      <c r="W73" s="5">
        <v>1.3969999999999999E-32</v>
      </c>
      <c r="X73" s="4">
        <v>288649</v>
      </c>
      <c r="Y73" s="4" t="s">
        <v>46</v>
      </c>
      <c r="Z73" s="4" t="b">
        <v>1</v>
      </c>
      <c r="AA73" s="4" t="s">
        <v>64</v>
      </c>
      <c r="AB73" s="4" t="s">
        <v>66</v>
      </c>
      <c r="AC73" s="4" t="s">
        <v>65</v>
      </c>
      <c r="AD73" s="4">
        <v>2</v>
      </c>
      <c r="AE73" s="4" t="b">
        <v>1</v>
      </c>
      <c r="AF73" s="4">
        <v>4.89206016321911E-4</v>
      </c>
      <c r="AG73" s="4">
        <v>288649</v>
      </c>
      <c r="AH73" s="5">
        <v>4.2747773430146098E-7</v>
      </c>
      <c r="AI73" s="4">
        <v>274660</v>
      </c>
      <c r="AJ73" s="4" t="b">
        <v>1</v>
      </c>
      <c r="AK73" s="5">
        <v>8.0340070403014597E-16</v>
      </c>
      <c r="AL73" s="4">
        <v>1.3655578100966899E-3</v>
      </c>
      <c r="AM73" s="4">
        <f t="shared" si="1"/>
        <v>141.27696253330973</v>
      </c>
    </row>
    <row r="74" spans="1:39" ht="15" x14ac:dyDescent="0.2">
      <c r="A74" s="4" t="s">
        <v>139</v>
      </c>
      <c r="B74" s="4" t="s">
        <v>68</v>
      </c>
      <c r="C74" s="4" t="s">
        <v>61</v>
      </c>
      <c r="D74" s="4" t="s">
        <v>68</v>
      </c>
      <c r="E74" s="4" t="s">
        <v>61</v>
      </c>
      <c r="F74" s="4">
        <v>7.9027E-2</v>
      </c>
      <c r="G74" s="4">
        <v>3.0288800000000001E-2</v>
      </c>
      <c r="H74" s="4">
        <v>0.48420000000000002</v>
      </c>
      <c r="I74" s="4">
        <v>0.57291899999999996</v>
      </c>
      <c r="J74" s="4" t="b">
        <v>0</v>
      </c>
      <c r="K74" s="4" t="b">
        <v>0</v>
      </c>
      <c r="L74" s="4" t="b">
        <v>0</v>
      </c>
      <c r="M74" s="4" t="s">
        <v>63</v>
      </c>
      <c r="N74" s="4">
        <v>64565390</v>
      </c>
      <c r="O74" s="4">
        <v>0.27286300000000002</v>
      </c>
      <c r="P74" s="4">
        <v>2.76233E-2</v>
      </c>
      <c r="Q74" s="4">
        <v>274660</v>
      </c>
      <c r="R74" s="4" t="s">
        <v>39</v>
      </c>
      <c r="S74" s="4" t="b">
        <v>1</v>
      </c>
      <c r="T74" s="4" t="s">
        <v>64</v>
      </c>
      <c r="U74" s="4" t="s">
        <v>65</v>
      </c>
      <c r="V74" s="4">
        <v>3.8828999999999999E-3</v>
      </c>
      <c r="W74" s="5">
        <v>4.4100000000000001E-92</v>
      </c>
      <c r="X74" s="4">
        <v>288649</v>
      </c>
      <c r="Y74" s="4" t="s">
        <v>46</v>
      </c>
      <c r="Z74" s="4" t="b">
        <v>1</v>
      </c>
      <c r="AA74" s="4" t="s">
        <v>64</v>
      </c>
      <c r="AB74" s="4" t="s">
        <v>66</v>
      </c>
      <c r="AC74" s="4" t="s">
        <v>65</v>
      </c>
      <c r="AD74" s="4">
        <v>2</v>
      </c>
      <c r="AE74" s="4" t="b">
        <v>1</v>
      </c>
      <c r="AF74" s="4">
        <v>1.4330084045056099E-3</v>
      </c>
      <c r="AG74" s="4">
        <v>288649</v>
      </c>
      <c r="AH74" s="5">
        <v>4.3774264782951303E-6</v>
      </c>
      <c r="AI74" s="4">
        <v>274660</v>
      </c>
      <c r="AJ74" s="4" t="b">
        <v>1</v>
      </c>
      <c r="AK74" s="5">
        <v>4.4164004502127202E-41</v>
      </c>
      <c r="AL74" s="4">
        <v>3.1195152277275501E-3</v>
      </c>
      <c r="AM74" s="4">
        <f t="shared" si="1"/>
        <v>414.22716794837442</v>
      </c>
    </row>
    <row r="75" spans="1:39" ht="15" x14ac:dyDescent="0.2">
      <c r="A75" s="4" t="s">
        <v>140</v>
      </c>
      <c r="B75" s="4" t="s">
        <v>68</v>
      </c>
      <c r="C75" s="4" t="s">
        <v>61</v>
      </c>
      <c r="D75" s="4" t="s">
        <v>68</v>
      </c>
      <c r="E75" s="4" t="s">
        <v>61</v>
      </c>
      <c r="F75" s="4">
        <v>2.2523999999999999E-2</v>
      </c>
      <c r="G75" s="4">
        <v>1.1524E-2</v>
      </c>
      <c r="H75" s="4">
        <v>0.50970000000000004</v>
      </c>
      <c r="I75" s="4">
        <v>0.46456500000000001</v>
      </c>
      <c r="J75" s="4" t="b">
        <v>0</v>
      </c>
      <c r="K75" s="4" t="b">
        <v>0</v>
      </c>
      <c r="L75" s="4" t="b">
        <v>0</v>
      </c>
      <c r="M75" s="4" t="s">
        <v>63</v>
      </c>
      <c r="N75" s="4">
        <v>10663202</v>
      </c>
      <c r="O75" s="4">
        <v>0.67425900000000005</v>
      </c>
      <c r="P75" s="4">
        <v>2.7417899999999999E-2</v>
      </c>
      <c r="Q75" s="4">
        <v>274660</v>
      </c>
      <c r="R75" s="4" t="s">
        <v>39</v>
      </c>
      <c r="S75" s="4" t="b">
        <v>1</v>
      </c>
      <c r="T75" s="4" t="s">
        <v>64</v>
      </c>
      <c r="U75" s="4" t="s">
        <v>65</v>
      </c>
      <c r="V75" s="4">
        <v>3.8024999999999999E-3</v>
      </c>
      <c r="W75" s="5">
        <v>3.1519999999999999E-9</v>
      </c>
      <c r="X75" s="4">
        <v>288649</v>
      </c>
      <c r="Y75" s="4" t="s">
        <v>46</v>
      </c>
      <c r="Z75" s="4" t="b">
        <v>1</v>
      </c>
      <c r="AA75" s="4" t="s">
        <v>64</v>
      </c>
      <c r="AB75" s="4" t="s">
        <v>66</v>
      </c>
      <c r="AC75" s="4" t="s">
        <v>65</v>
      </c>
      <c r="AD75" s="4">
        <v>2</v>
      </c>
      <c r="AE75" s="4" t="b">
        <v>1</v>
      </c>
      <c r="AF75" s="4">
        <v>1.21543784491509E-4</v>
      </c>
      <c r="AG75" s="4">
        <v>288649</v>
      </c>
      <c r="AH75" s="5">
        <v>6.4319934037495002E-7</v>
      </c>
      <c r="AI75" s="4">
        <v>274660</v>
      </c>
      <c r="AJ75" s="4" t="b">
        <v>1</v>
      </c>
      <c r="AK75" s="4">
        <v>1.2544713606859399E-4</v>
      </c>
      <c r="AL75" s="4">
        <v>2.5356981853220798E-4</v>
      </c>
      <c r="AM75" s="4">
        <f t="shared" si="1"/>
        <v>35.087513431291306</v>
      </c>
    </row>
    <row r="76" spans="1:39" ht="15" x14ac:dyDescent="0.2">
      <c r="A76" s="4" t="s">
        <v>141</v>
      </c>
      <c r="B76" s="4" t="s">
        <v>68</v>
      </c>
      <c r="C76" s="4" t="s">
        <v>71</v>
      </c>
      <c r="D76" s="4" t="s">
        <v>68</v>
      </c>
      <c r="E76" s="4" t="s">
        <v>71</v>
      </c>
      <c r="F76" s="4">
        <v>2.5312999999999999E-2</v>
      </c>
      <c r="G76" s="4">
        <v>3.6395999999999998E-2</v>
      </c>
      <c r="H76" s="4">
        <v>0.3357</v>
      </c>
      <c r="I76" s="4">
        <v>0.32718799999999998</v>
      </c>
      <c r="J76" s="4" t="b">
        <v>0</v>
      </c>
      <c r="K76" s="4" t="b">
        <v>1</v>
      </c>
      <c r="L76" s="4" t="b">
        <v>0</v>
      </c>
      <c r="M76" s="4" t="s">
        <v>63</v>
      </c>
      <c r="N76" s="4">
        <v>15206129</v>
      </c>
      <c r="O76" s="4">
        <v>0.21104300000000001</v>
      </c>
      <c r="P76" s="4">
        <v>2.9100399999999998E-2</v>
      </c>
      <c r="Q76" s="4">
        <v>274660</v>
      </c>
      <c r="R76" s="4" t="s">
        <v>39</v>
      </c>
      <c r="S76" s="4" t="b">
        <v>1</v>
      </c>
      <c r="T76" s="4" t="s">
        <v>64</v>
      </c>
      <c r="U76" s="4" t="s">
        <v>65</v>
      </c>
      <c r="V76" s="4">
        <v>4.1060000000000003E-3</v>
      </c>
      <c r="W76" s="5">
        <v>7.0500000000000005E-10</v>
      </c>
      <c r="X76" s="4">
        <v>288649</v>
      </c>
      <c r="Y76" s="4" t="s">
        <v>46</v>
      </c>
      <c r="Z76" s="4" t="b">
        <v>1</v>
      </c>
      <c r="AA76" s="4" t="s">
        <v>64</v>
      </c>
      <c r="AB76" s="4" t="s">
        <v>66</v>
      </c>
      <c r="AC76" s="4" t="s">
        <v>65</v>
      </c>
      <c r="AD76" s="4">
        <v>2</v>
      </c>
      <c r="AE76" s="4" t="b">
        <v>1</v>
      </c>
      <c r="AF76" s="4">
        <v>1.3165129059259799E-4</v>
      </c>
      <c r="AG76" s="4">
        <v>288649</v>
      </c>
      <c r="AH76" s="5">
        <v>5.6952746016417901E-6</v>
      </c>
      <c r="AI76" s="4">
        <v>274660</v>
      </c>
      <c r="AJ76" s="4" t="b">
        <v>1</v>
      </c>
      <c r="AK76" s="4">
        <v>6.5114217670337302E-4</v>
      </c>
      <c r="AL76" s="4">
        <v>2.8578065521661801E-4</v>
      </c>
      <c r="AM76" s="4">
        <f t="shared" si="1"/>
        <v>38.005753582190785</v>
      </c>
    </row>
    <row r="77" spans="1:39" ht="15" x14ac:dyDescent="0.2">
      <c r="A77" s="4" t="s">
        <v>142</v>
      </c>
      <c r="B77" s="4" t="s">
        <v>68</v>
      </c>
      <c r="C77" s="4" t="s">
        <v>61</v>
      </c>
      <c r="D77" s="4" t="s">
        <v>68</v>
      </c>
      <c r="E77" s="4" t="s">
        <v>61</v>
      </c>
      <c r="F77" s="4">
        <v>-3.6819999999999999E-2</v>
      </c>
      <c r="G77" s="4">
        <v>-1.17749E-3</v>
      </c>
      <c r="H77" s="4">
        <v>0.89239999999999997</v>
      </c>
      <c r="I77" s="4">
        <v>0.91859369999999996</v>
      </c>
      <c r="J77" s="4" t="b">
        <v>0</v>
      </c>
      <c r="K77" s="4" t="b">
        <v>0</v>
      </c>
      <c r="L77" s="4" t="b">
        <v>0</v>
      </c>
      <c r="M77" s="4" t="s">
        <v>63</v>
      </c>
      <c r="N77" s="4">
        <v>16878893</v>
      </c>
      <c r="O77" s="4">
        <v>0.98114699999999999</v>
      </c>
      <c r="P77" s="4">
        <v>4.9829100000000001E-2</v>
      </c>
      <c r="Q77" s="4">
        <v>274660</v>
      </c>
      <c r="R77" s="4" t="s">
        <v>39</v>
      </c>
      <c r="S77" s="4" t="b">
        <v>1</v>
      </c>
      <c r="T77" s="4" t="s">
        <v>64</v>
      </c>
      <c r="U77" s="4" t="s">
        <v>65</v>
      </c>
      <c r="V77" s="4">
        <v>6.1563E-3</v>
      </c>
      <c r="W77" s="5">
        <v>2.2200000000000002E-9</v>
      </c>
      <c r="X77" s="4">
        <v>288649</v>
      </c>
      <c r="Y77" s="4" t="s">
        <v>46</v>
      </c>
      <c r="Z77" s="4" t="b">
        <v>1</v>
      </c>
      <c r="AA77" s="4" t="s">
        <v>64</v>
      </c>
      <c r="AB77" s="4" t="s">
        <v>66</v>
      </c>
      <c r="AC77" s="4" t="s">
        <v>65</v>
      </c>
      <c r="AD77" s="4">
        <v>2</v>
      </c>
      <c r="AE77" s="4" t="b">
        <v>1</v>
      </c>
      <c r="AF77" s="4">
        <v>1.23910227170653E-4</v>
      </c>
      <c r="AG77" s="4">
        <v>288649</v>
      </c>
      <c r="AH77" s="5">
        <v>2.0330877077551199E-9</v>
      </c>
      <c r="AI77" s="4">
        <v>274660</v>
      </c>
      <c r="AJ77" s="4" t="b">
        <v>1</v>
      </c>
      <c r="AK77" s="5">
        <v>3.1928233477785502E-5</v>
      </c>
      <c r="AL77" s="4">
        <v>2.6035708288755198E-4</v>
      </c>
      <c r="AM77" s="4">
        <f t="shared" si="1"/>
        <v>35.7707477036016</v>
      </c>
    </row>
    <row r="78" spans="1:39" ht="15" x14ac:dyDescent="0.2">
      <c r="A78" s="4" t="s">
        <v>143</v>
      </c>
      <c r="B78" s="4" t="s">
        <v>61</v>
      </c>
      <c r="C78" s="4" t="s">
        <v>62</v>
      </c>
      <c r="D78" s="4" t="s">
        <v>61</v>
      </c>
      <c r="E78" s="4" t="s">
        <v>62</v>
      </c>
      <c r="F78" s="4">
        <v>-7.3671E-2</v>
      </c>
      <c r="G78" s="4">
        <v>2.3132300000000001E-2</v>
      </c>
      <c r="H78" s="4">
        <v>0.97219999999999995</v>
      </c>
      <c r="I78" s="4">
        <v>0.97428669999999995</v>
      </c>
      <c r="J78" s="4" t="b">
        <v>0</v>
      </c>
      <c r="K78" s="4" t="b">
        <v>1</v>
      </c>
      <c r="L78" s="4" t="b">
        <v>0</v>
      </c>
      <c r="M78" s="4" t="s">
        <v>63</v>
      </c>
      <c r="N78" s="4">
        <v>177278864</v>
      </c>
      <c r="O78" s="4">
        <v>0.79010199999999997</v>
      </c>
      <c r="P78" s="4">
        <v>8.6904999999999996E-2</v>
      </c>
      <c r="Q78" s="4">
        <v>274660</v>
      </c>
      <c r="R78" s="4" t="s">
        <v>39</v>
      </c>
      <c r="S78" s="4" t="b">
        <v>1</v>
      </c>
      <c r="T78" s="4" t="s">
        <v>64</v>
      </c>
      <c r="U78" s="4" t="s">
        <v>65</v>
      </c>
      <c r="V78" s="4">
        <v>1.33303E-2</v>
      </c>
      <c r="W78" s="5">
        <v>3.2649999999999998E-8</v>
      </c>
      <c r="X78" s="4">
        <v>288649</v>
      </c>
      <c r="Y78" s="4" t="s">
        <v>46</v>
      </c>
      <c r="Z78" s="4" t="b">
        <v>1</v>
      </c>
      <c r="AA78" s="4" t="s">
        <v>64</v>
      </c>
      <c r="AB78" s="4" t="s">
        <v>66</v>
      </c>
      <c r="AC78" s="4" t="s">
        <v>65</v>
      </c>
      <c r="AD78" s="4">
        <v>2</v>
      </c>
      <c r="AE78" s="4" t="b">
        <v>1</v>
      </c>
      <c r="AF78" s="4">
        <v>1.05803560476126E-4</v>
      </c>
      <c r="AG78" s="4">
        <v>288649</v>
      </c>
      <c r="AH78" s="5">
        <v>2.5796200203580702E-7</v>
      </c>
      <c r="AI78" s="4">
        <v>274660</v>
      </c>
      <c r="AJ78" s="4" t="b">
        <v>1</v>
      </c>
      <c r="AK78" s="4">
        <v>2.44034396987737E-4</v>
      </c>
      <c r="AL78" s="4">
        <v>2.9337529426421203E-4</v>
      </c>
      <c r="AM78" s="4">
        <f t="shared" si="1"/>
        <v>30.543111890738356</v>
      </c>
    </row>
    <row r="79" spans="1:39" ht="15" x14ac:dyDescent="0.2">
      <c r="A79" s="4" t="s">
        <v>144</v>
      </c>
      <c r="B79" s="4" t="s">
        <v>68</v>
      </c>
      <c r="C79" s="4" t="s">
        <v>61</v>
      </c>
      <c r="D79" s="4" t="s">
        <v>68</v>
      </c>
      <c r="E79" s="4" t="s">
        <v>61</v>
      </c>
      <c r="F79" s="4">
        <v>-2.7525000000000001E-2</v>
      </c>
      <c r="G79" s="4">
        <v>5.12822E-2</v>
      </c>
      <c r="H79" s="4">
        <v>0.2457</v>
      </c>
      <c r="I79" s="4">
        <v>0.29705199999999998</v>
      </c>
      <c r="J79" s="4" t="b">
        <v>0</v>
      </c>
      <c r="K79" s="4" t="b">
        <v>0</v>
      </c>
      <c r="L79" s="4" t="b">
        <v>0</v>
      </c>
      <c r="M79" s="4" t="s">
        <v>63</v>
      </c>
      <c r="N79" s="4">
        <v>125399238</v>
      </c>
      <c r="O79" s="4">
        <v>8.9077900000000002E-2</v>
      </c>
      <c r="P79" s="4">
        <v>3.01611E-2</v>
      </c>
      <c r="Q79" s="4">
        <v>274660</v>
      </c>
      <c r="R79" s="4" t="s">
        <v>39</v>
      </c>
      <c r="S79" s="4" t="b">
        <v>1</v>
      </c>
      <c r="T79" s="4" t="s">
        <v>64</v>
      </c>
      <c r="U79" s="4" t="s">
        <v>65</v>
      </c>
      <c r="V79" s="4">
        <v>4.5325000000000001E-3</v>
      </c>
      <c r="W79" s="5">
        <v>1.256E-9</v>
      </c>
      <c r="X79" s="4">
        <v>288649</v>
      </c>
      <c r="Y79" s="4" t="s">
        <v>46</v>
      </c>
      <c r="Z79" s="4" t="b">
        <v>1</v>
      </c>
      <c r="AA79" s="4" t="s">
        <v>64</v>
      </c>
      <c r="AB79" s="4" t="s">
        <v>66</v>
      </c>
      <c r="AC79" s="4" t="s">
        <v>65</v>
      </c>
      <c r="AD79" s="4">
        <v>2</v>
      </c>
      <c r="AE79" s="4" t="b">
        <v>1</v>
      </c>
      <c r="AF79" s="4">
        <v>1.27748702413551E-4</v>
      </c>
      <c r="AG79" s="4">
        <v>288649</v>
      </c>
      <c r="AH79" s="5">
        <v>1.05254850463059E-5</v>
      </c>
      <c r="AI79" s="4">
        <v>274660</v>
      </c>
      <c r="AJ79" s="4" t="b">
        <v>1</v>
      </c>
      <c r="AK79" s="4">
        <v>2.50066365089963E-3</v>
      </c>
      <c r="AL79" s="4">
        <v>2.8082380219188798E-4</v>
      </c>
      <c r="AM79" s="4">
        <f t="shared" si="1"/>
        <v>36.878990948804208</v>
      </c>
    </row>
    <row r="80" spans="1:39" ht="15" x14ac:dyDescent="0.2">
      <c r="A80" s="4" t="s">
        <v>145</v>
      </c>
      <c r="B80" s="4" t="s">
        <v>68</v>
      </c>
      <c r="C80" s="4" t="s">
        <v>61</v>
      </c>
      <c r="D80" s="4" t="s">
        <v>68</v>
      </c>
      <c r="E80" s="4" t="s">
        <v>61</v>
      </c>
      <c r="F80" s="4">
        <v>6.2032999999999998E-2</v>
      </c>
      <c r="G80" s="4">
        <v>-2.9724400000000002E-2</v>
      </c>
      <c r="H80" s="4">
        <v>5.0999999999999997E-2</v>
      </c>
      <c r="I80" s="4">
        <v>5.2681400000000003E-2</v>
      </c>
      <c r="J80" s="4" t="b">
        <v>0</v>
      </c>
      <c r="K80" s="4" t="b">
        <v>0</v>
      </c>
      <c r="L80" s="4" t="b">
        <v>0</v>
      </c>
      <c r="M80" s="4" t="s">
        <v>63</v>
      </c>
      <c r="N80" s="4">
        <v>132569653</v>
      </c>
      <c r="O80" s="4">
        <v>0.62691699999999995</v>
      </c>
      <c r="P80" s="4">
        <v>6.11523E-2</v>
      </c>
      <c r="Q80" s="4">
        <v>274660</v>
      </c>
      <c r="R80" s="4" t="s">
        <v>39</v>
      </c>
      <c r="S80" s="4" t="b">
        <v>1</v>
      </c>
      <c r="T80" s="4" t="s">
        <v>64</v>
      </c>
      <c r="U80" s="4" t="s">
        <v>65</v>
      </c>
      <c r="V80" s="4">
        <v>1.10148E-2</v>
      </c>
      <c r="W80" s="5">
        <v>1.7830000000000002E-8</v>
      </c>
      <c r="X80" s="4">
        <v>288649</v>
      </c>
      <c r="Y80" s="4" t="s">
        <v>46</v>
      </c>
      <c r="Z80" s="4" t="b">
        <v>1</v>
      </c>
      <c r="AA80" s="4" t="s">
        <v>64</v>
      </c>
      <c r="AB80" s="4" t="s">
        <v>66</v>
      </c>
      <c r="AC80" s="4" t="s">
        <v>65</v>
      </c>
      <c r="AD80" s="4">
        <v>2</v>
      </c>
      <c r="AE80" s="4" t="b">
        <v>1</v>
      </c>
      <c r="AF80" s="4">
        <v>1.09869607033319E-4</v>
      </c>
      <c r="AG80" s="4">
        <v>288649</v>
      </c>
      <c r="AH80" s="5">
        <v>8.6021690914394697E-7</v>
      </c>
      <c r="AI80" s="4">
        <v>274660</v>
      </c>
      <c r="AJ80" s="4" t="b">
        <v>1</v>
      </c>
      <c r="AK80" s="4">
        <v>3.3773559999551299E-4</v>
      </c>
      <c r="AL80" s="4">
        <v>3.72487714829022E-4</v>
      </c>
      <c r="AM80" s="4">
        <f t="shared" si="1"/>
        <v>31.7170171975622</v>
      </c>
    </row>
    <row r="81" spans="1:39" ht="15" x14ac:dyDescent="0.2">
      <c r="A81" s="4" t="s">
        <v>146</v>
      </c>
      <c r="B81" s="4" t="s">
        <v>68</v>
      </c>
      <c r="C81" s="4" t="s">
        <v>71</v>
      </c>
      <c r="D81" s="4" t="s">
        <v>68</v>
      </c>
      <c r="E81" s="4" t="s">
        <v>71</v>
      </c>
      <c r="F81" s="4">
        <v>-0.175232</v>
      </c>
      <c r="G81" s="4">
        <v>-5.9925899999999997E-2</v>
      </c>
      <c r="H81" s="4">
        <v>1.9699999999999999E-2</v>
      </c>
      <c r="I81" s="4">
        <v>3.09679E-2</v>
      </c>
      <c r="J81" s="4" t="b">
        <v>0</v>
      </c>
      <c r="K81" s="4" t="b">
        <v>1</v>
      </c>
      <c r="L81" s="4" t="b">
        <v>0</v>
      </c>
      <c r="M81" s="4" t="s">
        <v>63</v>
      </c>
      <c r="N81" s="4">
        <v>119867813</v>
      </c>
      <c r="O81" s="4">
        <v>0.451123</v>
      </c>
      <c r="P81" s="4">
        <v>7.9525399999999996E-2</v>
      </c>
      <c r="Q81" s="4">
        <v>274660</v>
      </c>
      <c r="R81" s="4" t="s">
        <v>39</v>
      </c>
      <c r="S81" s="4" t="b">
        <v>1</v>
      </c>
      <c r="T81" s="4" t="s">
        <v>64</v>
      </c>
      <c r="U81" s="4" t="s">
        <v>65</v>
      </c>
      <c r="V81" s="4">
        <v>3.09515E-2</v>
      </c>
      <c r="W81" s="5">
        <v>1.501E-8</v>
      </c>
      <c r="X81" s="4">
        <v>288649</v>
      </c>
      <c r="Y81" s="4" t="s">
        <v>46</v>
      </c>
      <c r="Z81" s="4" t="b">
        <v>1</v>
      </c>
      <c r="AA81" s="4" t="s">
        <v>64</v>
      </c>
      <c r="AB81" s="4" t="s">
        <v>66</v>
      </c>
      <c r="AC81" s="4" t="s">
        <v>65</v>
      </c>
      <c r="AD81" s="4">
        <v>2</v>
      </c>
      <c r="AE81" s="4" t="b">
        <v>1</v>
      </c>
      <c r="AF81" s="4">
        <v>1.11031999836497E-4</v>
      </c>
      <c r="AG81" s="4">
        <v>288649</v>
      </c>
      <c r="AH81" s="5">
        <v>2.0673987762463499E-6</v>
      </c>
      <c r="AI81" s="4">
        <v>274660</v>
      </c>
      <c r="AJ81" s="4" t="b">
        <v>1</v>
      </c>
      <c r="AK81" s="4">
        <v>6.4069414354605105E-4</v>
      </c>
      <c r="AL81" s="4">
        <v>1.18599282057249E-3</v>
      </c>
      <c r="AM81" s="4">
        <f t="shared" si="1"/>
        <v>32.052612522473751</v>
      </c>
    </row>
    <row r="82" spans="1:39" ht="15" x14ac:dyDescent="0.2">
      <c r="A82" s="4" t="s">
        <v>147</v>
      </c>
      <c r="B82" s="4" t="s">
        <v>71</v>
      </c>
      <c r="C82" s="4" t="s">
        <v>61</v>
      </c>
      <c r="D82" s="4" t="s">
        <v>71</v>
      </c>
      <c r="E82" s="4" t="s">
        <v>61</v>
      </c>
      <c r="F82" s="4">
        <v>9.962E-2</v>
      </c>
      <c r="G82" s="4">
        <v>2.4612999999999999E-2</v>
      </c>
      <c r="H82" s="4">
        <v>2.5999999999999999E-2</v>
      </c>
      <c r="I82" s="4">
        <v>3.46763E-2</v>
      </c>
      <c r="J82" s="4" t="b">
        <v>0</v>
      </c>
      <c r="K82" s="4" t="b">
        <v>0</v>
      </c>
      <c r="L82" s="4" t="b">
        <v>0</v>
      </c>
      <c r="M82" s="4" t="s">
        <v>63</v>
      </c>
      <c r="N82" s="4">
        <v>26958422</v>
      </c>
      <c r="O82" s="4">
        <v>0.74408099999999999</v>
      </c>
      <c r="P82" s="4">
        <v>7.5394799999999998E-2</v>
      </c>
      <c r="Q82" s="4">
        <v>274660</v>
      </c>
      <c r="R82" s="4" t="s">
        <v>39</v>
      </c>
      <c r="S82" s="4" t="b">
        <v>1</v>
      </c>
      <c r="T82" s="4" t="s">
        <v>64</v>
      </c>
      <c r="U82" s="4" t="s">
        <v>65</v>
      </c>
      <c r="V82" s="4">
        <v>1.2854900000000001E-2</v>
      </c>
      <c r="W82" s="5">
        <v>9.2210000000000005E-15</v>
      </c>
      <c r="X82" s="4">
        <v>288649</v>
      </c>
      <c r="Y82" s="4" t="s">
        <v>46</v>
      </c>
      <c r="Z82" s="4" t="b">
        <v>1</v>
      </c>
      <c r="AA82" s="4" t="s">
        <v>64</v>
      </c>
      <c r="AB82" s="4" t="s">
        <v>66</v>
      </c>
      <c r="AC82" s="4" t="s">
        <v>65</v>
      </c>
      <c r="AD82" s="4">
        <v>2</v>
      </c>
      <c r="AE82" s="4" t="b">
        <v>1</v>
      </c>
      <c r="AF82" s="4">
        <v>2.08016733176808E-4</v>
      </c>
      <c r="AG82" s="4">
        <v>288649</v>
      </c>
      <c r="AH82" s="5">
        <v>3.8801980636044199E-7</v>
      </c>
      <c r="AI82" s="4">
        <v>274660</v>
      </c>
      <c r="AJ82" s="4" t="b">
        <v>1</v>
      </c>
      <c r="AK82" s="5">
        <v>2.24971962138988E-7</v>
      </c>
      <c r="AL82" s="4">
        <v>5.0263806557119997E-4</v>
      </c>
      <c r="AM82" s="4">
        <f t="shared" si="1"/>
        <v>60.05589861312373</v>
      </c>
    </row>
    <row r="83" spans="1:39" ht="15" x14ac:dyDescent="0.2">
      <c r="A83" s="4" t="s">
        <v>148</v>
      </c>
      <c r="B83" s="4" t="s">
        <v>68</v>
      </c>
      <c r="C83" s="4" t="s">
        <v>61</v>
      </c>
      <c r="D83" s="4" t="s">
        <v>68</v>
      </c>
      <c r="E83" s="4" t="s">
        <v>61</v>
      </c>
      <c r="F83" s="4">
        <v>-2.3916E-2</v>
      </c>
      <c r="G83" s="4">
        <v>-2.2367899999999998E-3</v>
      </c>
      <c r="H83" s="4">
        <v>0.30159999999999998</v>
      </c>
      <c r="I83" s="4">
        <v>0.34758</v>
      </c>
      <c r="J83" s="4" t="b">
        <v>0</v>
      </c>
      <c r="K83" s="4" t="b">
        <v>0</v>
      </c>
      <c r="L83" s="4" t="b">
        <v>0</v>
      </c>
      <c r="M83" s="4" t="s">
        <v>63</v>
      </c>
      <c r="N83" s="4">
        <v>30455794</v>
      </c>
      <c r="O83" s="4">
        <v>0.93793099999999996</v>
      </c>
      <c r="P83" s="4">
        <v>2.8724599999999999E-2</v>
      </c>
      <c r="Q83" s="4">
        <v>274660</v>
      </c>
      <c r="R83" s="4" t="s">
        <v>39</v>
      </c>
      <c r="S83" s="4" t="b">
        <v>1</v>
      </c>
      <c r="T83" s="4" t="s">
        <v>64</v>
      </c>
      <c r="U83" s="4" t="s">
        <v>65</v>
      </c>
      <c r="V83" s="4">
        <v>4.2433999999999996E-3</v>
      </c>
      <c r="W83" s="5">
        <v>1.7409999999999998E-8</v>
      </c>
      <c r="X83" s="4">
        <v>288649</v>
      </c>
      <c r="Y83" s="4" t="s">
        <v>46</v>
      </c>
      <c r="Z83" s="4" t="b">
        <v>1</v>
      </c>
      <c r="AA83" s="4" t="s">
        <v>64</v>
      </c>
      <c r="AB83" s="4" t="s">
        <v>66</v>
      </c>
      <c r="AC83" s="4" t="s">
        <v>65</v>
      </c>
      <c r="AD83" s="4">
        <v>2</v>
      </c>
      <c r="AE83" s="4" t="b">
        <v>1</v>
      </c>
      <c r="AF83" s="4">
        <v>1.1003587637177499E-4</v>
      </c>
      <c r="AG83" s="4">
        <v>288649</v>
      </c>
      <c r="AH83" s="5">
        <v>2.2077514702720901E-8</v>
      </c>
      <c r="AI83" s="4">
        <v>274660</v>
      </c>
      <c r="AJ83" s="4" t="b">
        <v>1</v>
      </c>
      <c r="AK83" s="4">
        <v>1.04598436107371E-4</v>
      </c>
      <c r="AL83" s="4">
        <v>2.4095872307939301E-4</v>
      </c>
      <c r="AM83" s="4">
        <f t="shared" si="1"/>
        <v>31.765020898996454</v>
      </c>
    </row>
    <row r="84" spans="1:39" ht="15" x14ac:dyDescent="0.2">
      <c r="A84" s="4" t="s">
        <v>149</v>
      </c>
      <c r="B84" s="4" t="s">
        <v>68</v>
      </c>
      <c r="C84" s="4" t="s">
        <v>61</v>
      </c>
      <c r="D84" s="4" t="s">
        <v>68</v>
      </c>
      <c r="E84" s="4" t="s">
        <v>61</v>
      </c>
      <c r="F84" s="4">
        <v>2.4639999999999999E-2</v>
      </c>
      <c r="G84" s="4">
        <v>5.9720200000000001E-2</v>
      </c>
      <c r="H84" s="4">
        <v>0.40289999999999998</v>
      </c>
      <c r="I84" s="4">
        <v>0.401306</v>
      </c>
      <c r="J84" s="4" t="b">
        <v>0</v>
      </c>
      <c r="K84" s="4" t="b">
        <v>0</v>
      </c>
      <c r="L84" s="4" t="b">
        <v>0</v>
      </c>
      <c r="M84" s="4" t="s">
        <v>63</v>
      </c>
      <c r="N84" s="4">
        <v>53782363</v>
      </c>
      <c r="O84" s="4">
        <v>3.2311699999999999E-2</v>
      </c>
      <c r="P84" s="4">
        <v>2.78996E-2</v>
      </c>
      <c r="Q84" s="4">
        <v>274660</v>
      </c>
      <c r="R84" s="4" t="s">
        <v>39</v>
      </c>
      <c r="S84" s="4" t="b">
        <v>1</v>
      </c>
      <c r="T84" s="4" t="s">
        <v>64</v>
      </c>
      <c r="U84" s="4" t="s">
        <v>65</v>
      </c>
      <c r="V84" s="4">
        <v>3.8882000000000001E-3</v>
      </c>
      <c r="W84" s="5">
        <v>2.3419999999999998E-10</v>
      </c>
      <c r="X84" s="4">
        <v>288649</v>
      </c>
      <c r="Y84" s="4" t="s">
        <v>46</v>
      </c>
      <c r="Z84" s="4" t="b">
        <v>1</v>
      </c>
      <c r="AA84" s="4" t="s">
        <v>64</v>
      </c>
      <c r="AB84" s="4" t="s">
        <v>66</v>
      </c>
      <c r="AC84" s="4" t="s">
        <v>65</v>
      </c>
      <c r="AD84" s="4">
        <v>2</v>
      </c>
      <c r="AE84" s="4" t="b">
        <v>1</v>
      </c>
      <c r="AF84" s="4">
        <v>1.3910948677212001E-4</v>
      </c>
      <c r="AG84" s="4">
        <v>288649</v>
      </c>
      <c r="AH84" s="5">
        <v>1.6681959218553899E-5</v>
      </c>
      <c r="AI84" s="4">
        <v>274660</v>
      </c>
      <c r="AJ84" s="4" t="b">
        <v>1</v>
      </c>
      <c r="AK84" s="4">
        <v>3.8199488374197699E-3</v>
      </c>
      <c r="AL84" s="4">
        <v>2.9211626641612802E-4</v>
      </c>
      <c r="AM84" s="4">
        <f t="shared" si="1"/>
        <v>40.159122543238446</v>
      </c>
    </row>
    <row r="85" spans="1:39" ht="15" x14ac:dyDescent="0.2">
      <c r="A85" s="4" t="s">
        <v>150</v>
      </c>
      <c r="B85" s="4" t="s">
        <v>68</v>
      </c>
      <c r="C85" s="4" t="s">
        <v>62</v>
      </c>
      <c r="D85" s="4" t="s">
        <v>68</v>
      </c>
      <c r="E85" s="4" t="s">
        <v>62</v>
      </c>
      <c r="F85" s="4">
        <v>2.3800000000000002E-2</v>
      </c>
      <c r="G85" s="4">
        <v>2.2485999999999999E-2</v>
      </c>
      <c r="H85" s="4">
        <v>0.621</v>
      </c>
      <c r="I85" s="4">
        <v>0.69012300000000004</v>
      </c>
      <c r="J85" s="4" t="b">
        <v>0</v>
      </c>
      <c r="K85" s="4" t="b">
        <v>0</v>
      </c>
      <c r="L85" s="4" t="b">
        <v>0</v>
      </c>
      <c r="M85" s="4" t="s">
        <v>63</v>
      </c>
      <c r="N85" s="4">
        <v>103701227</v>
      </c>
      <c r="O85" s="4">
        <v>0.44502599999999998</v>
      </c>
      <c r="P85" s="4">
        <v>2.9442099999999999E-2</v>
      </c>
      <c r="Q85" s="4">
        <v>274660</v>
      </c>
      <c r="R85" s="4" t="s">
        <v>39</v>
      </c>
      <c r="S85" s="4" t="b">
        <v>1</v>
      </c>
      <c r="T85" s="4" t="s">
        <v>64</v>
      </c>
      <c r="U85" s="4" t="s">
        <v>65</v>
      </c>
      <c r="V85" s="4">
        <v>3.9763999999999997E-3</v>
      </c>
      <c r="W85" s="5">
        <v>2.1580000000000002E-9</v>
      </c>
      <c r="X85" s="4">
        <v>288649</v>
      </c>
      <c r="Y85" s="4" t="s">
        <v>46</v>
      </c>
      <c r="Z85" s="4" t="b">
        <v>1</v>
      </c>
      <c r="AA85" s="4" t="s">
        <v>64</v>
      </c>
      <c r="AB85" s="4" t="s">
        <v>66</v>
      </c>
      <c r="AC85" s="4" t="s">
        <v>65</v>
      </c>
      <c r="AD85" s="4">
        <v>2</v>
      </c>
      <c r="AE85" s="4" t="b">
        <v>1</v>
      </c>
      <c r="AF85" s="4">
        <v>1.24094587233945E-4</v>
      </c>
      <c r="AG85" s="4">
        <v>288649</v>
      </c>
      <c r="AH85" s="5">
        <v>2.1237024601890998E-6</v>
      </c>
      <c r="AI85" s="4">
        <v>274660</v>
      </c>
      <c r="AJ85" s="4" t="b">
        <v>1</v>
      </c>
      <c r="AK85" s="4">
        <v>2.8060866870502398E-4</v>
      </c>
      <c r="AL85" s="4">
        <v>2.6663350391999997E-4</v>
      </c>
      <c r="AM85" s="4">
        <f t="shared" si="1"/>
        <v>35.823975882816768</v>
      </c>
    </row>
    <row r="86" spans="1:39" ht="15" x14ac:dyDescent="0.2">
      <c r="A86" s="4" t="s">
        <v>151</v>
      </c>
      <c r="B86" s="4" t="s">
        <v>68</v>
      </c>
      <c r="C86" s="4" t="s">
        <v>71</v>
      </c>
      <c r="D86" s="4" t="s">
        <v>68</v>
      </c>
      <c r="E86" s="4" t="s">
        <v>71</v>
      </c>
      <c r="F86" s="4">
        <v>3.8205999999999997E-2</v>
      </c>
      <c r="G86" s="4">
        <v>-1.2129600000000001E-2</v>
      </c>
      <c r="H86" s="4">
        <v>0.24970000000000001</v>
      </c>
      <c r="I86" s="4">
        <v>0.29965799999999998</v>
      </c>
      <c r="J86" s="4" t="b">
        <v>0</v>
      </c>
      <c r="K86" s="4" t="b">
        <v>1</v>
      </c>
      <c r="L86" s="4" t="b">
        <v>0</v>
      </c>
      <c r="M86" s="4" t="s">
        <v>63</v>
      </c>
      <c r="N86" s="4">
        <v>169180784</v>
      </c>
      <c r="O86" s="4">
        <v>0.685083</v>
      </c>
      <c r="P86" s="4">
        <v>2.9909999999999999E-2</v>
      </c>
      <c r="Q86" s="4">
        <v>274660</v>
      </c>
      <c r="R86" s="4" t="s">
        <v>39</v>
      </c>
      <c r="S86" s="4" t="b">
        <v>1</v>
      </c>
      <c r="T86" s="4" t="s">
        <v>64</v>
      </c>
      <c r="U86" s="4" t="s">
        <v>65</v>
      </c>
      <c r="V86" s="4">
        <v>4.4631999999999996E-3</v>
      </c>
      <c r="W86" s="5">
        <v>1.126E-17</v>
      </c>
      <c r="X86" s="4">
        <v>288649</v>
      </c>
      <c r="Y86" s="4" t="s">
        <v>46</v>
      </c>
      <c r="Z86" s="4" t="b">
        <v>1</v>
      </c>
      <c r="AA86" s="4" t="s">
        <v>64</v>
      </c>
      <c r="AB86" s="4" t="s">
        <v>66</v>
      </c>
      <c r="AC86" s="4" t="s">
        <v>65</v>
      </c>
      <c r="AD86" s="4">
        <v>2</v>
      </c>
      <c r="AE86" s="4" t="b">
        <v>1</v>
      </c>
      <c r="AF86" s="4">
        <v>2.5380090097367402E-4</v>
      </c>
      <c r="AG86" s="4">
        <v>288649</v>
      </c>
      <c r="AH86" s="5">
        <v>5.9878045946812095E-7</v>
      </c>
      <c r="AI86" s="4">
        <v>274660</v>
      </c>
      <c r="AJ86" s="4" t="b">
        <v>1</v>
      </c>
      <c r="AK86" s="5">
        <v>1.2944008929904299E-8</v>
      </c>
      <c r="AL86" s="4">
        <v>5.4694874122348202E-4</v>
      </c>
      <c r="AM86" s="4">
        <f t="shared" si="1"/>
        <v>73.277466550379486</v>
      </c>
    </row>
    <row r="87" spans="1:39" ht="15" x14ac:dyDescent="0.2">
      <c r="A87" s="4" t="s">
        <v>152</v>
      </c>
      <c r="B87" s="4" t="s">
        <v>71</v>
      </c>
      <c r="C87" s="4" t="s">
        <v>61</v>
      </c>
      <c r="D87" s="4" t="s">
        <v>71</v>
      </c>
      <c r="E87" s="4" t="s">
        <v>61</v>
      </c>
      <c r="F87" s="4">
        <v>-2.2526999999999998E-2</v>
      </c>
      <c r="G87" s="4">
        <v>5.0479599999999999E-2</v>
      </c>
      <c r="H87" s="4">
        <v>0.54579999999999995</v>
      </c>
      <c r="I87" s="4">
        <v>0.60767000000000004</v>
      </c>
      <c r="J87" s="4" t="b">
        <v>0</v>
      </c>
      <c r="K87" s="4" t="b">
        <v>0</v>
      </c>
      <c r="L87" s="4" t="b">
        <v>0</v>
      </c>
      <c r="M87" s="4" t="s">
        <v>63</v>
      </c>
      <c r="N87" s="4">
        <v>212218913</v>
      </c>
      <c r="O87" s="4">
        <v>7.0890800000000004E-2</v>
      </c>
      <c r="P87" s="4">
        <v>2.7948299999999999E-2</v>
      </c>
      <c r="Q87" s="4">
        <v>274660</v>
      </c>
      <c r="R87" s="4" t="s">
        <v>39</v>
      </c>
      <c r="S87" s="4" t="b">
        <v>1</v>
      </c>
      <c r="T87" s="4" t="s">
        <v>64</v>
      </c>
      <c r="U87" s="4" t="s">
        <v>65</v>
      </c>
      <c r="V87" s="4">
        <v>3.8067999999999999E-3</v>
      </c>
      <c r="W87" s="5">
        <v>3.2690000000000002E-9</v>
      </c>
      <c r="X87" s="4">
        <v>288649</v>
      </c>
      <c r="Y87" s="4" t="s">
        <v>46</v>
      </c>
      <c r="Z87" s="4" t="b">
        <v>1</v>
      </c>
      <c r="AA87" s="4" t="s">
        <v>64</v>
      </c>
      <c r="AB87" s="4" t="s">
        <v>66</v>
      </c>
      <c r="AC87" s="4" t="s">
        <v>65</v>
      </c>
      <c r="AD87" s="4">
        <v>2</v>
      </c>
      <c r="AE87" s="4" t="b">
        <v>1</v>
      </c>
      <c r="AF87" s="4">
        <v>1.2130169370883201E-4</v>
      </c>
      <c r="AG87" s="4">
        <v>288649</v>
      </c>
      <c r="AH87" s="5">
        <v>1.1877460790802801E-5</v>
      </c>
      <c r="AI87" s="4">
        <v>274660</v>
      </c>
      <c r="AJ87" s="4" t="b">
        <v>1</v>
      </c>
      <c r="AK87" s="4">
        <v>4.5246393381070203E-3</v>
      </c>
      <c r="AL87" s="4">
        <v>2.5160390367644101E-4</v>
      </c>
      <c r="AM87" s="4">
        <f t="shared" si="1"/>
        <v>35.017617680307488</v>
      </c>
    </row>
    <row r="88" spans="1:39" ht="15" x14ac:dyDescent="0.2">
      <c r="A88" s="4" t="s">
        <v>153</v>
      </c>
      <c r="B88" s="4" t="s">
        <v>71</v>
      </c>
      <c r="C88" s="4" t="s">
        <v>61</v>
      </c>
      <c r="D88" s="4" t="s">
        <v>71</v>
      </c>
      <c r="E88" s="4" t="s">
        <v>61</v>
      </c>
      <c r="F88" s="4">
        <v>-3.8016000000000001E-2</v>
      </c>
      <c r="G88" s="4">
        <v>3.9858799999999998E-3</v>
      </c>
      <c r="H88" s="4">
        <v>0.1371</v>
      </c>
      <c r="I88" s="4">
        <v>0.178873</v>
      </c>
      <c r="J88" s="4" t="b">
        <v>0</v>
      </c>
      <c r="K88" s="4" t="b">
        <v>0</v>
      </c>
      <c r="L88" s="4" t="b">
        <v>0</v>
      </c>
      <c r="M88" s="4" t="s">
        <v>63</v>
      </c>
      <c r="N88" s="4">
        <v>87120932</v>
      </c>
      <c r="O88" s="4">
        <v>0.91171500000000005</v>
      </c>
      <c r="P88" s="4">
        <v>3.5949299999999997E-2</v>
      </c>
      <c r="Q88" s="4">
        <v>274660</v>
      </c>
      <c r="R88" s="4" t="s">
        <v>39</v>
      </c>
      <c r="S88" s="4" t="b">
        <v>1</v>
      </c>
      <c r="T88" s="4" t="s">
        <v>64</v>
      </c>
      <c r="U88" s="4" t="s">
        <v>65</v>
      </c>
      <c r="V88" s="4">
        <v>5.5995999999999997E-3</v>
      </c>
      <c r="W88" s="5">
        <v>1.1290000000000001E-11</v>
      </c>
      <c r="X88" s="4">
        <v>288649</v>
      </c>
      <c r="Y88" s="4" t="s">
        <v>46</v>
      </c>
      <c r="Z88" s="4" t="b">
        <v>1</v>
      </c>
      <c r="AA88" s="4" t="s">
        <v>64</v>
      </c>
      <c r="AB88" s="4" t="s">
        <v>66</v>
      </c>
      <c r="AC88" s="4" t="s">
        <v>65</v>
      </c>
      <c r="AD88" s="4">
        <v>2</v>
      </c>
      <c r="AE88" s="4" t="b">
        <v>1</v>
      </c>
      <c r="AF88" s="4">
        <v>1.5965496808311E-4</v>
      </c>
      <c r="AG88" s="4">
        <v>288649</v>
      </c>
      <c r="AH88" s="5">
        <v>4.47584759199843E-8</v>
      </c>
      <c r="AI88" s="4">
        <v>274660</v>
      </c>
      <c r="AJ88" s="4" t="b">
        <v>1</v>
      </c>
      <c r="AK88" s="5">
        <v>3.1452049719713599E-6</v>
      </c>
      <c r="AL88" s="4">
        <v>3.4194854282231798E-4</v>
      </c>
      <c r="AM88" s="4">
        <f t="shared" si="1"/>
        <v>46.091286275124581</v>
      </c>
    </row>
    <row r="89" spans="1:39" ht="15" x14ac:dyDescent="0.2">
      <c r="A89" s="4" t="s">
        <v>154</v>
      </c>
      <c r="B89" s="4" t="s">
        <v>68</v>
      </c>
      <c r="C89" s="4" t="s">
        <v>62</v>
      </c>
      <c r="D89" s="4" t="s">
        <v>68</v>
      </c>
      <c r="E89" s="4" t="s">
        <v>62</v>
      </c>
      <c r="F89" s="4">
        <v>2.1718000000000001E-2</v>
      </c>
      <c r="G89" s="4">
        <v>5.8301100000000002E-2</v>
      </c>
      <c r="H89" s="4">
        <v>0.36199999999999999</v>
      </c>
      <c r="I89" s="4">
        <v>0.28304800000000002</v>
      </c>
      <c r="J89" s="4" t="b">
        <v>0</v>
      </c>
      <c r="K89" s="4" t="b">
        <v>0</v>
      </c>
      <c r="L89" s="4" t="b">
        <v>0</v>
      </c>
      <c r="M89" s="4" t="s">
        <v>63</v>
      </c>
      <c r="N89" s="4">
        <v>48017306</v>
      </c>
      <c r="O89" s="4">
        <v>5.5537999999999997E-2</v>
      </c>
      <c r="P89" s="4">
        <v>3.0450100000000001E-2</v>
      </c>
      <c r="Q89" s="4">
        <v>274660</v>
      </c>
      <c r="R89" s="4" t="s">
        <v>39</v>
      </c>
      <c r="S89" s="4" t="b">
        <v>1</v>
      </c>
      <c r="T89" s="4" t="s">
        <v>64</v>
      </c>
      <c r="U89" s="4" t="s">
        <v>65</v>
      </c>
      <c r="V89" s="4">
        <v>3.9617999999999997E-3</v>
      </c>
      <c r="W89" s="5">
        <v>4.2069999999999999E-8</v>
      </c>
      <c r="X89" s="4">
        <v>288649</v>
      </c>
      <c r="Y89" s="4" t="s">
        <v>46</v>
      </c>
      <c r="Z89" s="4" t="b">
        <v>1</v>
      </c>
      <c r="AA89" s="4" t="s">
        <v>64</v>
      </c>
      <c r="AB89" s="4" t="s">
        <v>66</v>
      </c>
      <c r="AC89" s="4" t="s">
        <v>65</v>
      </c>
      <c r="AD89" s="4">
        <v>2</v>
      </c>
      <c r="AE89" s="4" t="b">
        <v>1</v>
      </c>
      <c r="AF89" s="4">
        <v>1.0409798010649199E-4</v>
      </c>
      <c r="AG89" s="4">
        <v>288649</v>
      </c>
      <c r="AH89" s="5">
        <v>1.33468260895883E-5</v>
      </c>
      <c r="AI89" s="4">
        <v>274660</v>
      </c>
      <c r="AJ89" s="4" t="b">
        <v>1</v>
      </c>
      <c r="AK89" s="4">
        <v>1.4002947127065299E-2</v>
      </c>
      <c r="AL89" s="4">
        <v>2.1787073699388801E-4</v>
      </c>
      <c r="AM89" s="4">
        <f t="shared" si="1"/>
        <v>30.050697880748846</v>
      </c>
    </row>
    <row r="90" spans="1:39" ht="15" x14ac:dyDescent="0.2">
      <c r="A90" s="4" t="s">
        <v>155</v>
      </c>
      <c r="B90" s="4" t="s">
        <v>71</v>
      </c>
      <c r="C90" s="4" t="s">
        <v>61</v>
      </c>
      <c r="D90" s="4" t="s">
        <v>71</v>
      </c>
      <c r="E90" s="4" t="s">
        <v>61</v>
      </c>
      <c r="F90" s="4">
        <v>5.0208000000000003E-2</v>
      </c>
      <c r="G90" s="4">
        <v>3.09901E-2</v>
      </c>
      <c r="H90" s="4">
        <v>0.81740000000000002</v>
      </c>
      <c r="I90" s="4">
        <v>0.81216299999999997</v>
      </c>
      <c r="J90" s="4" t="b">
        <v>0</v>
      </c>
      <c r="K90" s="4" t="b">
        <v>0</v>
      </c>
      <c r="L90" s="4" t="b">
        <v>0</v>
      </c>
      <c r="M90" s="4" t="s">
        <v>63</v>
      </c>
      <c r="N90" s="4">
        <v>61379228</v>
      </c>
      <c r="O90" s="4">
        <v>0.37707200000000002</v>
      </c>
      <c r="P90" s="4">
        <v>3.5084200000000003E-2</v>
      </c>
      <c r="Q90" s="4">
        <v>274660</v>
      </c>
      <c r="R90" s="4" t="s">
        <v>39</v>
      </c>
      <c r="S90" s="4" t="b">
        <v>1</v>
      </c>
      <c r="T90" s="4" t="s">
        <v>64</v>
      </c>
      <c r="U90" s="4" t="s">
        <v>65</v>
      </c>
      <c r="V90" s="4">
        <v>5.1000000000000004E-3</v>
      </c>
      <c r="W90" s="5">
        <v>7.2289999999999996E-23</v>
      </c>
      <c r="X90" s="4">
        <v>288649</v>
      </c>
      <c r="Y90" s="4" t="s">
        <v>46</v>
      </c>
      <c r="Z90" s="4" t="b">
        <v>1</v>
      </c>
      <c r="AA90" s="4" t="s">
        <v>64</v>
      </c>
      <c r="AB90" s="4" t="s">
        <v>66</v>
      </c>
      <c r="AC90" s="4" t="s">
        <v>65</v>
      </c>
      <c r="AD90" s="4">
        <v>2</v>
      </c>
      <c r="AE90" s="4" t="b">
        <v>1</v>
      </c>
      <c r="AF90" s="4">
        <v>3.3565463301471699E-4</v>
      </c>
      <c r="AG90" s="4">
        <v>288649</v>
      </c>
      <c r="AH90" s="5">
        <v>2.8407257770854E-6</v>
      </c>
      <c r="AI90" s="4">
        <v>274660</v>
      </c>
      <c r="AJ90" s="4" t="b">
        <v>1</v>
      </c>
      <c r="AK90" s="5">
        <v>4.3316638346596402E-10</v>
      </c>
      <c r="AL90" s="4">
        <v>7.5250821611446295E-4</v>
      </c>
      <c r="AM90" s="4">
        <f t="shared" si="1"/>
        <v>96.918233910034601</v>
      </c>
    </row>
    <row r="91" spans="1:39" ht="15" x14ac:dyDescent="0.2">
      <c r="A91" s="15" t="s">
        <v>156</v>
      </c>
      <c r="B91" s="15" t="s">
        <v>68</v>
      </c>
      <c r="C91" s="15" t="s">
        <v>62</v>
      </c>
      <c r="D91" s="15" t="s">
        <v>68</v>
      </c>
      <c r="E91" s="15" t="s">
        <v>62</v>
      </c>
      <c r="F91" s="15">
        <v>-4.1627999999999998E-2</v>
      </c>
      <c r="G91" s="15">
        <v>6.5756300000000004E-2</v>
      </c>
      <c r="H91" s="15">
        <v>0.84450000000000003</v>
      </c>
      <c r="I91" s="15">
        <v>0.83774700000000002</v>
      </c>
      <c r="J91" s="15" t="b">
        <v>0</v>
      </c>
      <c r="K91" s="15" t="b">
        <v>0</v>
      </c>
      <c r="L91" s="15" t="b">
        <v>0</v>
      </c>
      <c r="M91" s="15" t="s">
        <v>63</v>
      </c>
      <c r="N91" s="15">
        <v>79893406</v>
      </c>
      <c r="O91" s="15">
        <v>7.4796299999999996E-2</v>
      </c>
      <c r="P91" s="15">
        <v>3.6906300000000003E-2</v>
      </c>
      <c r="Q91" s="15">
        <v>274660</v>
      </c>
      <c r="R91" s="15" t="s">
        <v>39</v>
      </c>
      <c r="S91" s="15" t="b">
        <v>1</v>
      </c>
      <c r="T91" s="15" t="s">
        <v>64</v>
      </c>
      <c r="U91" s="15" t="s">
        <v>65</v>
      </c>
      <c r="V91" s="15">
        <v>5.3321999999999996E-3</v>
      </c>
      <c r="W91" s="16">
        <v>5.8540000000000001E-15</v>
      </c>
      <c r="X91" s="15">
        <v>288649</v>
      </c>
      <c r="Y91" s="15" t="s">
        <v>46</v>
      </c>
      <c r="Z91" s="15" t="b">
        <v>1</v>
      </c>
      <c r="AA91" s="15" t="s">
        <v>64</v>
      </c>
      <c r="AB91" s="15" t="s">
        <v>66</v>
      </c>
      <c r="AC91" s="15" t="s">
        <v>65</v>
      </c>
      <c r="AD91" s="15">
        <v>2</v>
      </c>
      <c r="AE91" s="15" t="b">
        <v>1</v>
      </c>
      <c r="AF91" s="15">
        <v>2.1110547214120101E-4</v>
      </c>
      <c r="AG91" s="15">
        <v>288649</v>
      </c>
      <c r="AH91" s="16">
        <v>1.15578338826266E-5</v>
      </c>
      <c r="AI91" s="15">
        <v>274660</v>
      </c>
      <c r="AJ91" s="15" t="b">
        <v>1</v>
      </c>
      <c r="AK91" s="16">
        <v>2.97020265988251E-5</v>
      </c>
      <c r="AL91" s="15">
        <v>4.5512546400856802E-4</v>
      </c>
      <c r="AM91" s="15">
        <f t="shared" si="1"/>
        <v>60.947827637070418</v>
      </c>
    </row>
  </sheetData>
  <mergeCells count="1">
    <mergeCell ref="A1:Y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ABCB8-E5A9-4108-8C43-E40D51C8E246}">
  <dimension ref="A1:AP9"/>
  <sheetViews>
    <sheetView workbookViewId="0">
      <selection activeCell="D16" sqref="D16:D17"/>
    </sheetView>
  </sheetViews>
  <sheetFormatPr defaultRowHeight="15" x14ac:dyDescent="0.25"/>
  <cols>
    <col min="1" max="5" width="9" style="6"/>
    <col min="6" max="12" width="9.125" style="6" bestFit="1" customWidth="1"/>
    <col min="13" max="13" width="9" style="6"/>
    <col min="14" max="14" width="9.125" style="6" bestFit="1" customWidth="1"/>
    <col min="15" max="15" width="9.375" style="6" bestFit="1" customWidth="1"/>
    <col min="16" max="18" width="9.125" style="6" bestFit="1" customWidth="1"/>
    <col min="19" max="19" width="9" style="6"/>
    <col min="20" max="20" width="9.125" style="6" bestFit="1" customWidth="1"/>
    <col min="21" max="22" width="9" style="6"/>
    <col min="23" max="23" width="9.125" style="6" bestFit="1" customWidth="1"/>
    <col min="24" max="24" width="9.375" style="6" bestFit="1" customWidth="1"/>
    <col min="25" max="27" width="9.125" style="6" bestFit="1" customWidth="1"/>
    <col min="28" max="28" width="9" style="6"/>
    <col min="29" max="29" width="9.125" style="6" bestFit="1" customWidth="1"/>
    <col min="30" max="32" width="9" style="6"/>
    <col min="33" max="42" width="9.125" style="6" bestFit="1" customWidth="1"/>
    <col min="43" max="16384" width="9" style="6"/>
  </cols>
  <sheetData>
    <row r="1" spans="1:42" x14ac:dyDescent="0.25">
      <c r="A1" s="12" t="s">
        <v>18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</row>
    <row r="2" spans="1:42" x14ac:dyDescent="0.25">
      <c r="A2" s="14" t="s">
        <v>22</v>
      </c>
      <c r="B2" s="14" t="s">
        <v>23</v>
      </c>
      <c r="C2" s="14" t="s">
        <v>24</v>
      </c>
      <c r="D2" s="14" t="s">
        <v>25</v>
      </c>
      <c r="E2" s="14" t="s">
        <v>26</v>
      </c>
      <c r="F2" s="14" t="s">
        <v>27</v>
      </c>
      <c r="G2" s="14" t="s">
        <v>28</v>
      </c>
      <c r="H2" s="14" t="s">
        <v>29</v>
      </c>
      <c r="I2" s="14" t="s">
        <v>30</v>
      </c>
      <c r="J2" s="14" t="s">
        <v>31</v>
      </c>
      <c r="K2" s="14" t="s">
        <v>32</v>
      </c>
      <c r="L2" s="14" t="s">
        <v>33</v>
      </c>
      <c r="M2" s="14" t="s">
        <v>34</v>
      </c>
      <c r="N2" s="14" t="s">
        <v>157</v>
      </c>
      <c r="O2" s="14" t="s">
        <v>35</v>
      </c>
      <c r="P2" s="14" t="s">
        <v>37</v>
      </c>
      <c r="Q2" s="14" t="s">
        <v>36</v>
      </c>
      <c r="R2" s="14" t="s">
        <v>38</v>
      </c>
      <c r="S2" s="14" t="s">
        <v>39</v>
      </c>
      <c r="T2" s="14" t="s">
        <v>40</v>
      </c>
      <c r="U2" s="14" t="s">
        <v>41</v>
      </c>
      <c r="V2" s="14" t="s">
        <v>42</v>
      </c>
      <c r="W2" s="14" t="s">
        <v>158</v>
      </c>
      <c r="X2" s="14" t="s">
        <v>159</v>
      </c>
      <c r="Y2" s="14" t="s">
        <v>44</v>
      </c>
      <c r="Z2" s="14" t="s">
        <v>43</v>
      </c>
      <c r="AA2" s="14" t="s">
        <v>45</v>
      </c>
      <c r="AB2" s="14" t="s">
        <v>46</v>
      </c>
      <c r="AC2" s="14" t="s">
        <v>47</v>
      </c>
      <c r="AD2" s="14" t="s">
        <v>48</v>
      </c>
      <c r="AE2" s="14" t="s">
        <v>49</v>
      </c>
      <c r="AF2" s="14" t="s">
        <v>50</v>
      </c>
      <c r="AG2" s="14" t="s">
        <v>51</v>
      </c>
      <c r="AH2" s="14" t="s">
        <v>52</v>
      </c>
      <c r="AI2" s="14" t="s">
        <v>53</v>
      </c>
      <c r="AJ2" s="14" t="s">
        <v>54</v>
      </c>
      <c r="AK2" s="14" t="s">
        <v>55</v>
      </c>
      <c r="AL2" s="14" t="s">
        <v>56</v>
      </c>
      <c r="AM2" s="14" t="s">
        <v>57</v>
      </c>
      <c r="AN2" s="14" t="s">
        <v>58</v>
      </c>
      <c r="AO2" s="14" t="s">
        <v>13</v>
      </c>
      <c r="AP2" s="14" t="s">
        <v>59</v>
      </c>
    </row>
    <row r="3" spans="1:42" x14ac:dyDescent="0.25">
      <c r="A3" s="4" t="s">
        <v>160</v>
      </c>
      <c r="B3" s="4" t="s">
        <v>71</v>
      </c>
      <c r="C3" s="4" t="s">
        <v>61</v>
      </c>
      <c r="D3" s="4" t="s">
        <v>71</v>
      </c>
      <c r="E3" s="4" t="s">
        <v>61</v>
      </c>
      <c r="F3" s="4">
        <v>-0.27340799999999998</v>
      </c>
      <c r="G3" s="4">
        <v>-4.4510000000000001E-3</v>
      </c>
      <c r="H3" s="4">
        <v>0.22531499999999999</v>
      </c>
      <c r="I3" s="4">
        <v>0.16039999999999999</v>
      </c>
      <c r="J3" s="4" t="b">
        <v>0</v>
      </c>
      <c r="K3" s="4" t="b">
        <v>0</v>
      </c>
      <c r="L3" s="4" t="b">
        <v>0</v>
      </c>
      <c r="M3" s="4" t="s">
        <v>66</v>
      </c>
      <c r="N3" s="4">
        <v>6</v>
      </c>
      <c r="O3" s="4">
        <v>32422348</v>
      </c>
      <c r="P3" s="4">
        <v>5.7813999999999999E-3</v>
      </c>
      <c r="Q3" s="4">
        <v>0.44130000000000003</v>
      </c>
      <c r="R3" s="4">
        <v>288649</v>
      </c>
      <c r="S3" s="4" t="s">
        <v>39</v>
      </c>
      <c r="T3" s="4" t="b">
        <v>1</v>
      </c>
      <c r="U3" s="4" t="s">
        <v>64</v>
      </c>
      <c r="V3" s="4" t="s">
        <v>65</v>
      </c>
      <c r="W3" s="4">
        <v>6</v>
      </c>
      <c r="X3" s="4">
        <v>32454571</v>
      </c>
      <c r="Y3" s="5">
        <v>1.21787E-15</v>
      </c>
      <c r="Z3" s="4">
        <v>3.4164800000000002E-2</v>
      </c>
      <c r="AA3" s="4">
        <v>274660</v>
      </c>
      <c r="AB3" s="4" t="s">
        <v>46</v>
      </c>
      <c r="AC3" s="4" t="b">
        <v>1</v>
      </c>
      <c r="AD3" s="4" t="s">
        <v>64</v>
      </c>
      <c r="AE3" s="4" t="s">
        <v>63</v>
      </c>
      <c r="AF3" s="4" t="s">
        <v>65</v>
      </c>
      <c r="AG3" s="4">
        <v>2</v>
      </c>
      <c r="AH3" s="4" t="b">
        <v>1</v>
      </c>
      <c r="AI3" s="4">
        <v>2.3311550735438701E-4</v>
      </c>
      <c r="AJ3" s="4">
        <v>274660</v>
      </c>
      <c r="AK3" s="5">
        <v>2.0534361929507899E-6</v>
      </c>
      <c r="AL3" s="4">
        <v>288649</v>
      </c>
      <c r="AM3" s="4" t="b">
        <v>1</v>
      </c>
      <c r="AN3" s="5">
        <v>2.09479532466225E-7</v>
      </c>
      <c r="AO3" s="4">
        <v>2.60956238550904E-2</v>
      </c>
      <c r="AP3" s="4">
        <f>F3^2/Z3^2</f>
        <v>64.04196819484892</v>
      </c>
    </row>
    <row r="4" spans="1:42" x14ac:dyDescent="0.25">
      <c r="A4" s="4" t="s">
        <v>161</v>
      </c>
      <c r="B4" s="4" t="s">
        <v>62</v>
      </c>
      <c r="C4" s="4" t="s">
        <v>68</v>
      </c>
      <c r="D4" s="4" t="s">
        <v>62</v>
      </c>
      <c r="E4" s="4" t="s">
        <v>68</v>
      </c>
      <c r="F4" s="4">
        <v>-0.27359</v>
      </c>
      <c r="G4" s="4">
        <v>2.0660000000000001E-3</v>
      </c>
      <c r="H4" s="4">
        <v>0.85303799999999996</v>
      </c>
      <c r="I4" s="4">
        <v>0.89700000000000002</v>
      </c>
      <c r="J4" s="4" t="b">
        <v>0</v>
      </c>
      <c r="K4" s="4" t="b">
        <v>0</v>
      </c>
      <c r="L4" s="4" t="b">
        <v>0</v>
      </c>
      <c r="M4" s="4" t="s">
        <v>66</v>
      </c>
      <c r="N4" s="4">
        <v>1</v>
      </c>
      <c r="O4" s="4">
        <v>114377568</v>
      </c>
      <c r="P4" s="4">
        <v>6.5041999999999999E-3</v>
      </c>
      <c r="Q4" s="4">
        <v>0.75070000000000003</v>
      </c>
      <c r="R4" s="4">
        <v>288649</v>
      </c>
      <c r="S4" s="4" t="s">
        <v>39</v>
      </c>
      <c r="T4" s="4" t="b">
        <v>1</v>
      </c>
      <c r="U4" s="4" t="s">
        <v>64</v>
      </c>
      <c r="V4" s="4" t="s">
        <v>65</v>
      </c>
      <c r="W4" s="4">
        <v>1</v>
      </c>
      <c r="X4" s="4">
        <v>113834946</v>
      </c>
      <c r="Y4" s="5">
        <v>5.6091900000000003E-14</v>
      </c>
      <c r="Z4" s="4">
        <v>3.6396600000000001E-2</v>
      </c>
      <c r="AA4" s="4">
        <v>274660</v>
      </c>
      <c r="AB4" s="4" t="s">
        <v>46</v>
      </c>
      <c r="AC4" s="4" t="b">
        <v>1</v>
      </c>
      <c r="AD4" s="4" t="s">
        <v>64</v>
      </c>
      <c r="AE4" s="4" t="s">
        <v>63</v>
      </c>
      <c r="AF4" s="4" t="s">
        <v>65</v>
      </c>
      <c r="AG4" s="4">
        <v>2</v>
      </c>
      <c r="AH4" s="4" t="b">
        <v>1</v>
      </c>
      <c r="AI4" s="4">
        <v>2.05682441118269E-4</v>
      </c>
      <c r="AJ4" s="4">
        <v>274660</v>
      </c>
      <c r="AK4" s="5">
        <v>3.4954706534796399E-7</v>
      </c>
      <c r="AL4" s="4">
        <v>288649</v>
      </c>
      <c r="AM4" s="4" t="b">
        <v>1</v>
      </c>
      <c r="AN4" s="5">
        <v>2.4845836096605698E-7</v>
      </c>
      <c r="AO4" s="4">
        <v>1.87673894410776E-2</v>
      </c>
      <c r="AP4" s="4">
        <f t="shared" ref="AP4:AP9" si="0">F4^2/Z4^2</f>
        <v>56.503949782985622</v>
      </c>
    </row>
    <row r="5" spans="1:42" x14ac:dyDescent="0.25">
      <c r="A5" s="4" t="s">
        <v>162</v>
      </c>
      <c r="B5" s="4" t="s">
        <v>71</v>
      </c>
      <c r="C5" s="4" t="s">
        <v>61</v>
      </c>
      <c r="D5" s="4" t="s">
        <v>71</v>
      </c>
      <c r="E5" s="4" t="s">
        <v>61</v>
      </c>
      <c r="F5" s="4">
        <v>0.194546</v>
      </c>
      <c r="G5" s="4">
        <v>-2.8299999999999999E-4</v>
      </c>
      <c r="H5" s="4">
        <v>0.29689599999999999</v>
      </c>
      <c r="I5" s="4">
        <v>0.33700000000000002</v>
      </c>
      <c r="J5" s="4" t="b">
        <v>0</v>
      </c>
      <c r="K5" s="4" t="b">
        <v>0</v>
      </c>
      <c r="L5" s="4" t="b">
        <v>0</v>
      </c>
      <c r="M5" s="4" t="s">
        <v>66</v>
      </c>
      <c r="N5" s="4">
        <v>6</v>
      </c>
      <c r="O5" s="4">
        <v>31843924</v>
      </c>
      <c r="P5" s="4">
        <v>4.1523000000000003E-3</v>
      </c>
      <c r="Q5" s="4">
        <v>0.94569999999999999</v>
      </c>
      <c r="R5" s="4">
        <v>288649</v>
      </c>
      <c r="S5" s="4" t="s">
        <v>39</v>
      </c>
      <c r="T5" s="4" t="b">
        <v>1</v>
      </c>
      <c r="U5" s="4" t="s">
        <v>64</v>
      </c>
      <c r="V5" s="4" t="s">
        <v>65</v>
      </c>
      <c r="W5" s="4">
        <v>6</v>
      </c>
      <c r="X5" s="4">
        <v>31876147</v>
      </c>
      <c r="Y5" s="5">
        <v>1.7811500000000001E-11</v>
      </c>
      <c r="Z5" s="4">
        <v>2.89378E-2</v>
      </c>
      <c r="AA5" s="4">
        <v>274660</v>
      </c>
      <c r="AB5" s="4" t="s">
        <v>46</v>
      </c>
      <c r="AC5" s="4" t="b">
        <v>1</v>
      </c>
      <c r="AD5" s="4" t="s">
        <v>64</v>
      </c>
      <c r="AE5" s="4" t="s">
        <v>63</v>
      </c>
      <c r="AF5" s="4" t="s">
        <v>65</v>
      </c>
      <c r="AG5" s="4">
        <v>2</v>
      </c>
      <c r="AH5" s="4" t="b">
        <v>1</v>
      </c>
      <c r="AI5" s="4">
        <v>1.6453181014734099E-4</v>
      </c>
      <c r="AJ5" s="4">
        <v>274660</v>
      </c>
      <c r="AK5" s="5">
        <v>1.6092679767565601E-8</v>
      </c>
      <c r="AL5" s="4">
        <v>288649</v>
      </c>
      <c r="AM5" s="4" t="b">
        <v>1</v>
      </c>
      <c r="AN5" s="5">
        <v>1.8909339564320299E-6</v>
      </c>
      <c r="AO5" s="4">
        <v>1.5801507532437201E-2</v>
      </c>
      <c r="AP5" s="4">
        <f t="shared" si="0"/>
        <v>45.197414323840974</v>
      </c>
    </row>
    <row r="6" spans="1:42" x14ac:dyDescent="0.25">
      <c r="A6" s="4" t="s">
        <v>163</v>
      </c>
      <c r="B6" s="4" t="s">
        <v>68</v>
      </c>
      <c r="C6" s="4" t="s">
        <v>62</v>
      </c>
      <c r="D6" s="4" t="s">
        <v>68</v>
      </c>
      <c r="E6" s="4" t="s">
        <v>62</v>
      </c>
      <c r="F6" s="4">
        <v>0.23067699999999999</v>
      </c>
      <c r="G6" s="4">
        <v>3.4190000000000002E-3</v>
      </c>
      <c r="H6" s="4">
        <v>0.244812</v>
      </c>
      <c r="I6" s="4">
        <v>0.20019999999999999</v>
      </c>
      <c r="J6" s="4" t="b">
        <v>0</v>
      </c>
      <c r="K6" s="4" t="b">
        <v>0</v>
      </c>
      <c r="L6" s="4" t="b">
        <v>0</v>
      </c>
      <c r="M6" s="4" t="s">
        <v>66</v>
      </c>
      <c r="N6" s="4">
        <v>6</v>
      </c>
      <c r="O6" s="4">
        <v>31164580</v>
      </c>
      <c r="P6" s="4">
        <v>6.1609000000000004E-3</v>
      </c>
      <c r="Q6" s="4">
        <v>0.57889999999999997</v>
      </c>
      <c r="R6" s="4">
        <v>288649</v>
      </c>
      <c r="S6" s="4" t="s">
        <v>39</v>
      </c>
      <c r="T6" s="4" t="b">
        <v>1</v>
      </c>
      <c r="U6" s="4" t="s">
        <v>64</v>
      </c>
      <c r="V6" s="4" t="s">
        <v>65</v>
      </c>
      <c r="W6" s="4">
        <v>6</v>
      </c>
      <c r="X6" s="4">
        <v>31196803</v>
      </c>
      <c r="Y6" s="5">
        <v>2.6206E-14</v>
      </c>
      <c r="Z6" s="4">
        <v>3.0289400000000001E-2</v>
      </c>
      <c r="AA6" s="4">
        <v>274660</v>
      </c>
      <c r="AB6" s="4" t="s">
        <v>46</v>
      </c>
      <c r="AC6" s="4" t="b">
        <v>1</v>
      </c>
      <c r="AD6" s="4" t="s">
        <v>64</v>
      </c>
      <c r="AE6" s="4" t="s">
        <v>63</v>
      </c>
      <c r="AF6" s="4" t="s">
        <v>65</v>
      </c>
      <c r="AG6" s="4">
        <v>2</v>
      </c>
      <c r="AH6" s="4" t="b">
        <v>1</v>
      </c>
      <c r="AI6" s="4">
        <v>2.1112676544947999E-4</v>
      </c>
      <c r="AJ6" s="4">
        <v>274660</v>
      </c>
      <c r="AK6" s="5">
        <v>1.06694583111719E-6</v>
      </c>
      <c r="AL6" s="4">
        <v>288649</v>
      </c>
      <c r="AM6" s="4" t="b">
        <v>1</v>
      </c>
      <c r="AN6" s="5">
        <v>4.1074453888262102E-7</v>
      </c>
      <c r="AO6" s="4">
        <v>1.9675526716583899E-2</v>
      </c>
      <c r="AP6" s="4">
        <f t="shared" si="0"/>
        <v>57.999900476207202</v>
      </c>
    </row>
    <row r="7" spans="1:42" x14ac:dyDescent="0.25">
      <c r="A7" s="4" t="s">
        <v>164</v>
      </c>
      <c r="B7" s="4" t="s">
        <v>71</v>
      </c>
      <c r="C7" s="4" t="s">
        <v>61</v>
      </c>
      <c r="D7" s="4" t="s">
        <v>71</v>
      </c>
      <c r="E7" s="4" t="s">
        <v>61</v>
      </c>
      <c r="F7" s="4">
        <v>0.52527800000000002</v>
      </c>
      <c r="G7" s="4">
        <v>-3.8960000000000002E-3</v>
      </c>
      <c r="H7" s="4">
        <v>9.8682199999999998E-2</v>
      </c>
      <c r="I7" s="4">
        <v>6.3700000000000007E-2</v>
      </c>
      <c r="J7" s="4" t="b">
        <v>0</v>
      </c>
      <c r="K7" s="4" t="b">
        <v>0</v>
      </c>
      <c r="L7" s="4" t="b">
        <v>0</v>
      </c>
      <c r="M7" s="4" t="s">
        <v>66</v>
      </c>
      <c r="N7" s="4">
        <v>6</v>
      </c>
      <c r="O7" s="4">
        <v>32789955</v>
      </c>
      <c r="P7" s="4">
        <v>8.0172000000000004E-3</v>
      </c>
      <c r="Q7" s="4">
        <v>0.627</v>
      </c>
      <c r="R7" s="4">
        <v>288649</v>
      </c>
      <c r="S7" s="4" t="s">
        <v>39</v>
      </c>
      <c r="T7" s="4" t="b">
        <v>1</v>
      </c>
      <c r="U7" s="4" t="s">
        <v>64</v>
      </c>
      <c r="V7" s="4" t="s">
        <v>65</v>
      </c>
      <c r="W7" s="4">
        <v>6</v>
      </c>
      <c r="X7" s="4">
        <v>32822178</v>
      </c>
      <c r="Y7" s="5">
        <v>4.55198E-40</v>
      </c>
      <c r="Z7" s="4">
        <v>3.9645600000000003E-2</v>
      </c>
      <c r="AA7" s="4">
        <v>274660</v>
      </c>
      <c r="AB7" s="4" t="s">
        <v>46</v>
      </c>
      <c r="AC7" s="4" t="b">
        <v>1</v>
      </c>
      <c r="AD7" s="4" t="s">
        <v>64</v>
      </c>
      <c r="AE7" s="4" t="s">
        <v>63</v>
      </c>
      <c r="AF7" s="4" t="s">
        <v>65</v>
      </c>
      <c r="AG7" s="4">
        <v>2</v>
      </c>
      <c r="AH7" s="4" t="b">
        <v>1</v>
      </c>
      <c r="AI7" s="4">
        <v>6.3873202880802404E-4</v>
      </c>
      <c r="AJ7" s="4">
        <v>274660</v>
      </c>
      <c r="AK7" s="5">
        <v>8.1813516036355195E-7</v>
      </c>
      <c r="AL7" s="4">
        <v>288649</v>
      </c>
      <c r="AM7" s="4" t="b">
        <v>1</v>
      </c>
      <c r="AN7" s="5">
        <v>6.02066794385851E-20</v>
      </c>
      <c r="AO7" s="4">
        <v>4.9082332169754501E-2</v>
      </c>
      <c r="AP7" s="4">
        <f t="shared" si="0"/>
        <v>175.54498777454256</v>
      </c>
    </row>
    <row r="8" spans="1:42" x14ac:dyDescent="0.25">
      <c r="A8" s="4" t="s">
        <v>165</v>
      </c>
      <c r="B8" s="4" t="s">
        <v>68</v>
      </c>
      <c r="C8" s="4" t="s">
        <v>71</v>
      </c>
      <c r="D8" s="4" t="s">
        <v>68</v>
      </c>
      <c r="E8" s="4" t="s">
        <v>71</v>
      </c>
      <c r="F8" s="4">
        <v>0.33923399999999998</v>
      </c>
      <c r="G8" s="4">
        <v>-1.3249E-2</v>
      </c>
      <c r="H8" s="4">
        <v>4.7966700000000001E-2</v>
      </c>
      <c r="I8" s="4">
        <v>4.3400000000000001E-2</v>
      </c>
      <c r="J8" s="4" t="b">
        <v>0</v>
      </c>
      <c r="K8" s="4" t="b">
        <v>1</v>
      </c>
      <c r="L8" s="4" t="b">
        <v>0</v>
      </c>
      <c r="M8" s="4" t="s">
        <v>66</v>
      </c>
      <c r="N8" s="4">
        <v>2</v>
      </c>
      <c r="O8" s="4">
        <v>60561195</v>
      </c>
      <c r="P8" s="4">
        <v>9.4832000000000007E-3</v>
      </c>
      <c r="Q8" s="4">
        <v>0.16239999999999999</v>
      </c>
      <c r="R8" s="4">
        <v>288649</v>
      </c>
      <c r="S8" s="4" t="s">
        <v>39</v>
      </c>
      <c r="T8" s="4" t="b">
        <v>1</v>
      </c>
      <c r="U8" s="4" t="s">
        <v>64</v>
      </c>
      <c r="V8" s="4" t="s">
        <v>65</v>
      </c>
      <c r="W8" s="4">
        <v>2</v>
      </c>
      <c r="X8" s="4">
        <v>60334060</v>
      </c>
      <c r="Y8" s="5">
        <v>6.5367200000000001E-9</v>
      </c>
      <c r="Z8" s="4">
        <v>5.8464299999999997E-2</v>
      </c>
      <c r="AA8" s="4">
        <v>274660</v>
      </c>
      <c r="AB8" s="4" t="s">
        <v>46</v>
      </c>
      <c r="AC8" s="4" t="b">
        <v>1</v>
      </c>
      <c r="AD8" s="4" t="s">
        <v>64</v>
      </c>
      <c r="AE8" s="4" t="s">
        <v>63</v>
      </c>
      <c r="AF8" s="4" t="s">
        <v>65</v>
      </c>
      <c r="AG8" s="4">
        <v>2</v>
      </c>
      <c r="AH8" s="4" t="b">
        <v>1</v>
      </c>
      <c r="AI8" s="4">
        <v>1.2256649070902699E-4</v>
      </c>
      <c r="AJ8" s="4">
        <v>274660</v>
      </c>
      <c r="AK8" s="5">
        <v>6.7621748400229703E-6</v>
      </c>
      <c r="AL8" s="4">
        <v>288649</v>
      </c>
      <c r="AM8" s="4" t="b">
        <v>1</v>
      </c>
      <c r="AN8" s="4">
        <v>1.48339519298515E-3</v>
      </c>
      <c r="AO8" s="4">
        <v>1.0510435769765999E-2</v>
      </c>
      <c r="AP8" s="4">
        <f t="shared" si="0"/>
        <v>33.667993773005797</v>
      </c>
    </row>
    <row r="9" spans="1:42" x14ac:dyDescent="0.25">
      <c r="A9" s="15" t="s">
        <v>166</v>
      </c>
      <c r="B9" s="15" t="s">
        <v>62</v>
      </c>
      <c r="C9" s="15" t="s">
        <v>71</v>
      </c>
      <c r="D9" s="15" t="s">
        <v>62</v>
      </c>
      <c r="E9" s="15" t="s">
        <v>71</v>
      </c>
      <c r="F9" s="15">
        <v>0.59271399999999996</v>
      </c>
      <c r="G9" s="15">
        <v>2.0560000000000001E-3</v>
      </c>
      <c r="H9" s="15">
        <v>0.27302399999999999</v>
      </c>
      <c r="I9" s="15">
        <v>0.26290000000000002</v>
      </c>
      <c r="J9" s="15" t="b">
        <v>0</v>
      </c>
      <c r="K9" s="15" t="b">
        <v>0</v>
      </c>
      <c r="L9" s="15" t="b">
        <v>0</v>
      </c>
      <c r="M9" s="15" t="s">
        <v>66</v>
      </c>
      <c r="N9" s="15">
        <v>6</v>
      </c>
      <c r="O9" s="15">
        <v>32626302</v>
      </c>
      <c r="P9" s="15">
        <v>5.1841999999999999E-3</v>
      </c>
      <c r="Q9" s="15">
        <v>0.69159999999999999</v>
      </c>
      <c r="R9" s="15">
        <v>288649</v>
      </c>
      <c r="S9" s="15" t="s">
        <v>39</v>
      </c>
      <c r="T9" s="15" t="b">
        <v>1</v>
      </c>
      <c r="U9" s="15" t="s">
        <v>64</v>
      </c>
      <c r="V9" s="15" t="s">
        <v>65</v>
      </c>
      <c r="W9" s="15">
        <v>6</v>
      </c>
      <c r="X9" s="15">
        <v>32658525</v>
      </c>
      <c r="Y9" s="16">
        <v>5.7147899999999999E-105</v>
      </c>
      <c r="Z9" s="15">
        <v>2.7240299999999999E-2</v>
      </c>
      <c r="AA9" s="15">
        <v>274660</v>
      </c>
      <c r="AB9" s="15" t="s">
        <v>46</v>
      </c>
      <c r="AC9" s="15" t="b">
        <v>1</v>
      </c>
      <c r="AD9" s="15" t="s">
        <v>64</v>
      </c>
      <c r="AE9" s="15" t="s">
        <v>63</v>
      </c>
      <c r="AF9" s="15" t="s">
        <v>65</v>
      </c>
      <c r="AG9" s="15">
        <v>2</v>
      </c>
      <c r="AH9" s="15" t="b">
        <v>1</v>
      </c>
      <c r="AI9" s="15">
        <v>1.72078406024737E-3</v>
      </c>
      <c r="AJ9" s="15">
        <v>274660</v>
      </c>
      <c r="AK9" s="16">
        <v>5.4489828428374702E-7</v>
      </c>
      <c r="AL9" s="15">
        <v>288649</v>
      </c>
      <c r="AM9" s="15" t="b">
        <v>1</v>
      </c>
      <c r="AN9" s="16">
        <v>8.3603712211306206E-53</v>
      </c>
      <c r="AO9" s="15">
        <v>0.139457304027958</v>
      </c>
      <c r="AP9" s="15">
        <f t="shared" si="0"/>
        <v>473.44179952149233</v>
      </c>
    </row>
  </sheetData>
  <mergeCells count="1">
    <mergeCell ref="A1:Z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856D3-EF67-4A34-8368-761D7B54742D}">
  <dimension ref="A1:R6"/>
  <sheetViews>
    <sheetView workbookViewId="0">
      <selection activeCell="E17" sqref="E17"/>
    </sheetView>
  </sheetViews>
  <sheetFormatPr defaultRowHeight="14.25" x14ac:dyDescent="0.2"/>
  <cols>
    <col min="5" max="5" width="6.75" bestFit="1" customWidth="1"/>
    <col min="9" max="9" width="3.375" customWidth="1"/>
    <col min="12" max="12" width="3.5" customWidth="1"/>
    <col min="13" max="13" width="6.75" bestFit="1" customWidth="1"/>
    <col min="14" max="14" width="6.375" bestFit="1" customWidth="1"/>
    <col min="16" max="16" width="2.875" customWidth="1"/>
    <col min="18" max="18" width="9.25" bestFit="1" customWidth="1"/>
  </cols>
  <sheetData>
    <row r="1" spans="1:18" x14ac:dyDescent="0.2">
      <c r="A1" s="17" t="s">
        <v>18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</row>
    <row r="2" spans="1:18" ht="15.75" x14ac:dyDescent="0.2">
      <c r="A2" s="18" t="s">
        <v>0</v>
      </c>
      <c r="B2" s="18" t="s">
        <v>1</v>
      </c>
      <c r="C2" s="18" t="s">
        <v>167</v>
      </c>
      <c r="D2" s="18" t="s">
        <v>12</v>
      </c>
      <c r="E2" s="18" t="s">
        <v>13</v>
      </c>
      <c r="F2" s="22" t="s">
        <v>14</v>
      </c>
      <c r="G2" s="22"/>
      <c r="H2" s="22"/>
      <c r="I2" s="8"/>
      <c r="J2" s="22" t="s">
        <v>2</v>
      </c>
      <c r="K2" s="22"/>
      <c r="L2" s="7"/>
      <c r="M2" s="22" t="s">
        <v>15</v>
      </c>
      <c r="N2" s="22"/>
      <c r="O2" s="22"/>
      <c r="P2" s="8"/>
      <c r="Q2" s="22" t="s">
        <v>3</v>
      </c>
      <c r="R2" s="22"/>
    </row>
    <row r="3" spans="1:18" ht="17.25" x14ac:dyDescent="0.2">
      <c r="A3" s="19"/>
      <c r="B3" s="19"/>
      <c r="C3" s="19"/>
      <c r="D3" s="19"/>
      <c r="E3" s="19"/>
      <c r="F3" s="20" t="s">
        <v>4</v>
      </c>
      <c r="G3" s="20" t="s">
        <v>5</v>
      </c>
      <c r="H3" s="21" t="s">
        <v>16</v>
      </c>
      <c r="I3" s="8"/>
      <c r="J3" s="23" t="s">
        <v>17</v>
      </c>
      <c r="K3" s="24" t="s">
        <v>16</v>
      </c>
      <c r="L3" s="7"/>
      <c r="M3" s="21" t="s">
        <v>6</v>
      </c>
      <c r="N3" s="21" t="s">
        <v>7</v>
      </c>
      <c r="O3" s="21" t="s">
        <v>8</v>
      </c>
      <c r="P3" s="8"/>
      <c r="Q3" s="24" t="s">
        <v>9</v>
      </c>
      <c r="R3" s="24" t="s">
        <v>16</v>
      </c>
    </row>
    <row r="4" spans="1:18" ht="15.75" x14ac:dyDescent="0.2">
      <c r="A4" s="3" t="s">
        <v>18</v>
      </c>
      <c r="B4" s="3" t="s">
        <v>19</v>
      </c>
      <c r="C4" s="3">
        <v>89</v>
      </c>
      <c r="D4" s="3">
        <v>115.31</v>
      </c>
      <c r="E4" s="3">
        <v>7.9000000000000001E-2</v>
      </c>
      <c r="F4" s="2">
        <v>6.0000000000000001E-3</v>
      </c>
      <c r="G4" s="2">
        <v>8.0000000000000002E-3</v>
      </c>
      <c r="H4" s="2">
        <v>0.44</v>
      </c>
      <c r="I4" s="8"/>
      <c r="J4" s="9">
        <v>155.352</v>
      </c>
      <c r="K4" s="9" t="s">
        <v>20</v>
      </c>
      <c r="L4" s="7"/>
      <c r="M4" s="2">
        <v>152.43</v>
      </c>
      <c r="N4" s="2">
        <v>88</v>
      </c>
      <c r="O4" s="10">
        <v>2.4700000000000001E-5</v>
      </c>
      <c r="P4" s="8"/>
      <c r="Q4" s="1" t="b">
        <v>1</v>
      </c>
      <c r="R4" s="2">
        <v>0</v>
      </c>
    </row>
    <row r="5" spans="1:18" ht="16.5" thickBot="1" x14ac:dyDescent="0.25">
      <c r="A5" s="25" t="s">
        <v>19</v>
      </c>
      <c r="B5" s="25" t="s">
        <v>18</v>
      </c>
      <c r="C5" s="25">
        <v>7</v>
      </c>
      <c r="D5" s="25">
        <v>129.49</v>
      </c>
      <c r="E5" s="25">
        <v>0.27900000000000003</v>
      </c>
      <c r="F5" s="26">
        <v>0</v>
      </c>
      <c r="G5" s="26">
        <v>5.0000000000000001E-3</v>
      </c>
      <c r="H5" s="26">
        <v>0.94</v>
      </c>
      <c r="I5" s="27"/>
      <c r="J5" s="28">
        <v>4.2539999999999996</v>
      </c>
      <c r="K5" s="28">
        <v>0.81</v>
      </c>
      <c r="L5" s="29"/>
      <c r="M5" s="26">
        <v>3.35</v>
      </c>
      <c r="N5" s="26">
        <v>6</v>
      </c>
      <c r="O5" s="26">
        <v>0.76</v>
      </c>
      <c r="P5" s="30"/>
      <c r="Q5" s="31" t="b">
        <v>1</v>
      </c>
      <c r="R5" s="32">
        <v>1.7499999999999999E-91</v>
      </c>
    </row>
    <row r="6" spans="1:18" x14ac:dyDescent="0.2">
      <c r="A6" s="11" t="s">
        <v>21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</row>
  </sheetData>
  <mergeCells count="11">
    <mergeCell ref="A6:R6"/>
    <mergeCell ref="A1:R1"/>
    <mergeCell ref="A2:A3"/>
    <mergeCell ref="B2:B3"/>
    <mergeCell ref="C2:C3"/>
    <mergeCell ref="D2:D3"/>
    <mergeCell ref="E2:E3"/>
    <mergeCell ref="F2:H2"/>
    <mergeCell ref="J2:K2"/>
    <mergeCell ref="M2:O2"/>
    <mergeCell ref="Q2:R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00FC6-61AB-48D9-84F2-0DBF6BDEF307}">
  <dimension ref="A1:J8"/>
  <sheetViews>
    <sheetView tabSelected="1" workbookViewId="0">
      <selection activeCell="E12" sqref="E11:E12"/>
    </sheetView>
  </sheetViews>
  <sheetFormatPr defaultRowHeight="15" x14ac:dyDescent="0.25"/>
  <cols>
    <col min="1" max="1" width="33.375" style="6" customWidth="1"/>
    <col min="2" max="2" width="4.875" style="6" bestFit="1" customWidth="1"/>
    <col min="3" max="16384" width="9" style="6"/>
  </cols>
  <sheetData>
    <row r="1" spans="1:10" x14ac:dyDescent="0.25">
      <c r="A1" s="13" t="s">
        <v>182</v>
      </c>
      <c r="B1" s="13"/>
      <c r="C1" s="13"/>
      <c r="D1" s="13"/>
      <c r="E1" s="13"/>
      <c r="F1" s="13"/>
      <c r="G1" s="13"/>
      <c r="H1" s="13"/>
      <c r="I1" s="13"/>
      <c r="J1" s="13"/>
    </row>
    <row r="2" spans="1:10" x14ac:dyDescent="0.25">
      <c r="A2" s="14" t="s">
        <v>168</v>
      </c>
      <c r="B2" s="14" t="s">
        <v>169</v>
      </c>
      <c r="C2" s="14" t="s">
        <v>170</v>
      </c>
      <c r="D2" s="14" t="s">
        <v>171</v>
      </c>
      <c r="E2" s="14" t="s">
        <v>172</v>
      </c>
      <c r="F2" s="14" t="s">
        <v>173</v>
      </c>
      <c r="G2" s="14" t="s">
        <v>174</v>
      </c>
      <c r="H2" s="14" t="s">
        <v>175</v>
      </c>
      <c r="I2" s="14" t="s">
        <v>10</v>
      </c>
      <c r="J2" s="14" t="s">
        <v>11</v>
      </c>
    </row>
    <row r="3" spans="1:10" x14ac:dyDescent="0.25">
      <c r="A3" s="4" t="s">
        <v>176</v>
      </c>
      <c r="B3" s="4">
        <v>7</v>
      </c>
      <c r="C3" s="4">
        <v>1.5844201567318301E-4</v>
      </c>
      <c r="D3" s="4">
        <v>6.1725140359996499E-3</v>
      </c>
      <c r="E3" s="4">
        <v>0.97952138205501105</v>
      </c>
      <c r="F3" s="4">
        <v>-1.1939685494886099E-2</v>
      </c>
      <c r="G3" s="4">
        <v>1.22565695262325E-2</v>
      </c>
      <c r="H3" s="4">
        <v>1.00015845456827</v>
      </c>
      <c r="I3" s="4">
        <v>0.98813130971556795</v>
      </c>
      <c r="J3" s="4">
        <v>1.0123319890878999</v>
      </c>
    </row>
    <row r="4" spans="1:10" x14ac:dyDescent="0.25">
      <c r="A4" s="4" t="s">
        <v>177</v>
      </c>
      <c r="B4" s="4">
        <v>7</v>
      </c>
      <c r="C4" s="4">
        <v>1.5844201567318301E-4</v>
      </c>
      <c r="D4" s="4">
        <v>6.1725140359996499E-3</v>
      </c>
      <c r="E4" s="4">
        <v>0.97952138205501105</v>
      </c>
      <c r="F4" s="4">
        <v>-1.1939685494886099E-2</v>
      </c>
      <c r="G4" s="4">
        <v>1.22565695262325E-2</v>
      </c>
      <c r="H4" s="4">
        <v>1.00015845456827</v>
      </c>
      <c r="I4" s="4">
        <v>0.98813130971556795</v>
      </c>
      <c r="J4" s="4">
        <v>1.0123319890878999</v>
      </c>
    </row>
    <row r="5" spans="1:10" x14ac:dyDescent="0.25">
      <c r="A5" s="4" t="s">
        <v>178</v>
      </c>
      <c r="B5" s="4">
        <v>7</v>
      </c>
      <c r="C5" s="4">
        <v>-9.7240885217781195E-4</v>
      </c>
      <c r="D5" s="4">
        <v>1.46557537974507E-2</v>
      </c>
      <c r="E5" s="4">
        <v>0.94967051909948597</v>
      </c>
      <c r="F5" s="4">
        <v>-2.96976862951812E-2</v>
      </c>
      <c r="G5" s="4">
        <v>2.77528685908256E-2</v>
      </c>
      <c r="H5" s="4">
        <v>0.99902806378409903</v>
      </c>
      <c r="I5" s="4">
        <v>0.97073895688379297</v>
      </c>
      <c r="J5" s="4">
        <v>1.0281415669482401</v>
      </c>
    </row>
    <row r="6" spans="1:10" x14ac:dyDescent="0.25">
      <c r="A6" s="4" t="s">
        <v>179</v>
      </c>
      <c r="B6" s="4">
        <v>7</v>
      </c>
      <c r="C6" s="4">
        <v>1.582531641383E-3</v>
      </c>
      <c r="D6" s="4">
        <v>7.6600495566977803E-3</v>
      </c>
      <c r="E6" s="4">
        <v>0.83632578786030198</v>
      </c>
      <c r="F6" s="4">
        <v>-1.34311654897447E-2</v>
      </c>
      <c r="G6" s="4">
        <v>1.6596228772510602E-2</v>
      </c>
      <c r="H6" s="4">
        <v>1.0015837845053901</v>
      </c>
      <c r="I6" s="4">
        <v>0.98665863014389399</v>
      </c>
      <c r="J6" s="4">
        <v>1.01673471121197</v>
      </c>
    </row>
    <row r="7" spans="1:10" x14ac:dyDescent="0.25">
      <c r="A7" s="4" t="s">
        <v>180</v>
      </c>
      <c r="B7" s="4">
        <v>7</v>
      </c>
      <c r="C7" s="4">
        <v>2.1936415454591601E-3</v>
      </c>
      <c r="D7" s="4">
        <v>8.4937581581321104E-3</v>
      </c>
      <c r="E7" s="4">
        <v>0.80483301792542405</v>
      </c>
      <c r="F7" s="4">
        <v>-1.4454124444479801E-2</v>
      </c>
      <c r="G7" s="4">
        <v>1.8841407535398098E-2</v>
      </c>
      <c r="H7" s="4">
        <v>1.0021960493373601</v>
      </c>
      <c r="I7" s="4">
        <v>0.98564983492894098</v>
      </c>
      <c r="J7" s="4">
        <v>1.01902002690421</v>
      </c>
    </row>
    <row r="8" spans="1:10" x14ac:dyDescent="0.25">
      <c r="A8" s="15" t="s">
        <v>181</v>
      </c>
      <c r="B8" s="15">
        <v>7</v>
      </c>
      <c r="C8" s="15">
        <v>-4.2078818746035702E-3</v>
      </c>
      <c r="D8" s="15">
        <v>1.05595723348161E-2</v>
      </c>
      <c r="E8" s="15">
        <v>0.70406287505922405</v>
      </c>
      <c r="F8" s="15">
        <v>-2.4904643650843099E-2</v>
      </c>
      <c r="G8" s="15">
        <v>1.6488879901635899E-2</v>
      </c>
      <c r="H8" s="15">
        <v>0.99580095885573505</v>
      </c>
      <c r="I8" s="15">
        <v>0.97540291845514604</v>
      </c>
      <c r="J8" s="15">
        <v>1.0166255717468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1</vt:lpstr>
      <vt:lpstr>Table 2.</vt:lpstr>
      <vt:lpstr>Table 3</vt:lpstr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有千</dc:creator>
  <cp:lastModifiedBy>有千 张</cp:lastModifiedBy>
  <cp:lastPrinted>2023-09-29T04:36:34Z</cp:lastPrinted>
  <dcterms:created xsi:type="dcterms:W3CDTF">2015-06-05T18:19:34Z</dcterms:created>
  <dcterms:modified xsi:type="dcterms:W3CDTF">2023-10-07T08:20:44Z</dcterms:modified>
</cp:coreProperties>
</file>